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na/plac_betamet/final_analysis_for_paper/paper/paper_ClinEpi/"/>
    </mc:Choice>
  </mc:AlternateContent>
  <xr:revisionPtr revIDLastSave="0" documentId="13_ncr:1_{DB57BD53-EECB-AB45-AF6B-E360060E433B}" xr6:coauthVersionLast="46" xr6:coauthVersionMax="46" xr10:uidLastSave="{00000000-0000-0000-0000-000000000000}"/>
  <bookViews>
    <workbookView xWindow="880" yWindow="1500" windowWidth="24640" windowHeight="13660" xr2:uid="{A3374323-317F-5148-A2F6-1D8FB51A2042}"/>
  </bookViews>
  <sheets>
    <sheet name="Table S4" sheetId="1" r:id="rId1"/>
  </sheets>
  <definedNames>
    <definedName name="test" localSheetId="0">'Table S4'!$C$28:$AB$13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1" i="1" l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4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BC3003A-11B5-F540-8A4C-29ED2E3A8E9D}" name="test5" type="6" refreshedVersion="6" background="1" saveData="1">
    <textPr sourceFile="/Users/darina/test.txt" decimal="," thousands=".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7" uniqueCount="152">
  <si>
    <t xml:space="preserve">functional unit: functional unit with regards to to glucocorticoid responsive elements </t>
  </si>
  <si>
    <t>CpG: CpG name</t>
  </si>
  <si>
    <t>bp: base-pair position (hg19)</t>
  </si>
  <si>
    <t>BET: model for association of BET with DNAm</t>
  </si>
  <si>
    <t>nominal p-value: nominal p-value for association with child's sex</t>
  </si>
  <si>
    <t>beta_bet: regression coefficient for assocation of methylation with BET</t>
  </si>
  <si>
    <t>se_bet:  standard error of  regression coefficient for assocation of methylation with BET</t>
  </si>
  <si>
    <t>p_bet: nominal p-value for assocation of methylation with BET</t>
  </si>
  <si>
    <t>FDR_p_bet: FDR-corrected p-value for assocation of methylation with BET</t>
  </si>
  <si>
    <t>SNP: model for association of rs1360780 genotype with DNAm</t>
  </si>
  <si>
    <t>beta_snp: regression coefficient for assocation of methylation with SNP-genotype at rs1360780</t>
  </si>
  <si>
    <t>se_snp:  standard error of  regression coefficient for assocation of methylation with SNP-genotype at rs1360780</t>
  </si>
  <si>
    <t>p_snp: nominal p-value for assocation of methylation with SNP-genotype at rs1360780</t>
  </si>
  <si>
    <t>FDR_snp: FDR-corrected p-value for assocation of methylation with SNP-genotype at rs1360780</t>
  </si>
  <si>
    <t>SNP + BET:  model for association of SNP + BET with DNAm</t>
  </si>
  <si>
    <t>FDR_p_model_add: FDR-corrected p-value for additive model</t>
  </si>
  <si>
    <t>SNP x BET:  model for association of SNP x BET with DNAm</t>
  </si>
  <si>
    <t>beta_int: regression coefficient for interaction of BET and  SNP-genotype at rs1360780 on methylation</t>
  </si>
  <si>
    <t>se_int: standard error for interaction of BET and  SNP-genotype at rs1360780 on methylation</t>
  </si>
  <si>
    <t>p_int: nominal p-value for of BET and  SNP-genotype at rs1360780 on methylation</t>
  </si>
  <si>
    <t>FDR_p_model_int: FDR-corrected p-value for of BET and  SNP-genotype at rs1360780 on methylation</t>
  </si>
  <si>
    <t>p-value significant at FDR of 5% over all tested CpGs are depicted in bold</t>
  </si>
  <si>
    <t>nominal significant p-values (&lt;0.05) are depicted in italic</t>
  </si>
  <si>
    <t xml:space="preserve">BET </t>
  </si>
  <si>
    <t>SNP</t>
  </si>
  <si>
    <t>SNP + BET</t>
  </si>
  <si>
    <t>SNP x BET</t>
  </si>
  <si>
    <t>functional unit</t>
  </si>
  <si>
    <t>CpG</t>
  </si>
  <si>
    <t>bp on chr 6</t>
  </si>
  <si>
    <t>beta_bet</t>
  </si>
  <si>
    <t>se_bet</t>
  </si>
  <si>
    <t>p_bet</t>
  </si>
  <si>
    <t>FDR_p_bet</t>
  </si>
  <si>
    <t>beta_snp</t>
  </si>
  <si>
    <t>se_snp</t>
  </si>
  <si>
    <t>p_snp</t>
  </si>
  <si>
    <t>FDR_p_snp</t>
  </si>
  <si>
    <t>FDR_p_model_add</t>
  </si>
  <si>
    <t>beta_int</t>
  </si>
  <si>
    <t>se_int</t>
  </si>
  <si>
    <t>p_int</t>
  </si>
  <si>
    <t>FDR_p_model_int</t>
  </si>
  <si>
    <t>intronic GRE intron 7</t>
  </si>
  <si>
    <t>PCR_1_25</t>
  </si>
  <si>
    <t>PCR_1_77</t>
  </si>
  <si>
    <t>PCR_2_29</t>
  </si>
  <si>
    <t>PCR_2_54</t>
  </si>
  <si>
    <t>PCR_2_107</t>
  </si>
  <si>
    <t>PCR_2_251</t>
  </si>
  <si>
    <t>PCR_2_262</t>
  </si>
  <si>
    <t>intronic GRE intron 5</t>
  </si>
  <si>
    <t>PCR_3_71</t>
  </si>
  <si>
    <t>PCR_3_77</t>
  </si>
  <si>
    <t>PCR_3_97</t>
  </si>
  <si>
    <t>PCR_3_216</t>
  </si>
  <si>
    <t>PCR_3_242</t>
  </si>
  <si>
    <t>PCR_24_56</t>
  </si>
  <si>
    <t>PCR_4_53</t>
  </si>
  <si>
    <t>PCR_4_144</t>
  </si>
  <si>
    <t>PCR_4_205</t>
  </si>
  <si>
    <t>intronic GRE intron 2</t>
  </si>
  <si>
    <t>PCR_5_102</t>
  </si>
  <si>
    <t>PCR_5_150</t>
  </si>
  <si>
    <t>PCR_5_215</t>
  </si>
  <si>
    <t>PCR_5_268</t>
  </si>
  <si>
    <t>intronic GRE intron 1</t>
  </si>
  <si>
    <t>PCR_12_47</t>
  </si>
  <si>
    <t>PCR_12_60</t>
  </si>
  <si>
    <t>PCR_12_62</t>
  </si>
  <si>
    <t>PCR_12_211</t>
  </si>
  <si>
    <t>proximal enhancer</t>
  </si>
  <si>
    <t>PCR_13_96</t>
  </si>
  <si>
    <t>PCR_13_178</t>
  </si>
  <si>
    <t>PCR_13_199</t>
  </si>
  <si>
    <t>PCR_13_221</t>
  </si>
  <si>
    <t>PCR_11_71</t>
  </si>
  <si>
    <t>PCR_11_118</t>
  </si>
  <si>
    <t>PCR_11_185</t>
  </si>
  <si>
    <t>PCR_11_197</t>
  </si>
  <si>
    <t>PCR_11_238</t>
  </si>
  <si>
    <t>PCR_15_40</t>
  </si>
  <si>
    <t>PCR_15_48</t>
  </si>
  <si>
    <t>PCR_15_116</t>
  </si>
  <si>
    <t>PCR_15_223</t>
  </si>
  <si>
    <t>PCR_16_97</t>
  </si>
  <si>
    <t>PCR_16_195</t>
  </si>
  <si>
    <t>PCR_16_219</t>
  </si>
  <si>
    <t>PCR_16_227</t>
  </si>
  <si>
    <t>PCR_16_258</t>
  </si>
  <si>
    <t>PCR_17_63</t>
  </si>
  <si>
    <t>PCR_17_97</t>
  </si>
  <si>
    <t>PCR_17_111</t>
  </si>
  <si>
    <t>PCR_17_138</t>
  </si>
  <si>
    <t>PCR_17_141</t>
  </si>
  <si>
    <t>PCR_17_144</t>
  </si>
  <si>
    <t>PCR_17_165</t>
  </si>
  <si>
    <t>PCR_17_198</t>
  </si>
  <si>
    <t>PCR_17_217</t>
  </si>
  <si>
    <t>PCR_19_37</t>
  </si>
  <si>
    <t>PCR_19_53</t>
  </si>
  <si>
    <t>PCR_19_68</t>
  </si>
  <si>
    <t>PCR_19_75</t>
  </si>
  <si>
    <t>PCR_19_78</t>
  </si>
  <si>
    <t>PCR_19_83</t>
  </si>
  <si>
    <t>PCR_19_90</t>
  </si>
  <si>
    <t>PCR_19_106</t>
  </si>
  <si>
    <t>PCR_19_123</t>
  </si>
  <si>
    <t>PCR_19_128</t>
  </si>
  <si>
    <t>PCR_19_140</t>
  </si>
  <si>
    <t>PCR_19_142</t>
  </si>
  <si>
    <t>PCR_19_155</t>
  </si>
  <si>
    <t>PCR_19_157</t>
  </si>
  <si>
    <t>PCR_19_159</t>
  </si>
  <si>
    <t>PCR_19_170</t>
  </si>
  <si>
    <t>PCR_19_176</t>
  </si>
  <si>
    <t>PCR_19_183</t>
  </si>
  <si>
    <t>PCR_19_201</t>
  </si>
  <si>
    <t>PCR_19_217</t>
  </si>
  <si>
    <t>PCR_19_240</t>
  </si>
  <si>
    <t>PCR_19_287</t>
  </si>
  <si>
    <t>PCR_20_31</t>
  </si>
  <si>
    <t>PCR_20_104</t>
  </si>
  <si>
    <t>PCR_20_128</t>
  </si>
  <si>
    <t>PCR_20_175</t>
  </si>
  <si>
    <t>PCR_20_191</t>
  </si>
  <si>
    <t>PCR_21_75</t>
  </si>
  <si>
    <t>PCR_22_22</t>
  </si>
  <si>
    <t>PCR_22_28</t>
  </si>
  <si>
    <t>PCR_22_33</t>
  </si>
  <si>
    <t>PCR_22_50</t>
  </si>
  <si>
    <t>PCR_22_81</t>
  </si>
  <si>
    <t>PCR_22_106</t>
  </si>
  <si>
    <t>PCR_22_111</t>
  </si>
  <si>
    <t>PCR_22_138</t>
  </si>
  <si>
    <t>PCR_22_141</t>
  </si>
  <si>
    <t>PCR_22_143</t>
  </si>
  <si>
    <t>PCR_22_150</t>
  </si>
  <si>
    <t>PCR_22_166</t>
  </si>
  <si>
    <t>PCR_22_191</t>
  </si>
  <si>
    <t>PCR_22_197</t>
  </si>
  <si>
    <t>PCR_22_234</t>
  </si>
  <si>
    <t>PCR_22_240</t>
  </si>
  <si>
    <t>PCR_22_247</t>
  </si>
  <si>
    <t>PCR_22_250</t>
  </si>
  <si>
    <t>PCR_22_272</t>
  </si>
  <si>
    <t>PCR_22_280</t>
  </si>
  <si>
    <t>PCR_22_289</t>
  </si>
  <si>
    <t>PCR_22_293</t>
  </si>
  <si>
    <t>PCR_22_295</t>
  </si>
  <si>
    <t>PCR_22_306</t>
  </si>
  <si>
    <t>Table S4: Association results of TB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/>
      <right style="medium">
        <color indexed="64"/>
      </right>
      <top style="thin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164" fontId="0" fillId="0" borderId="0" xfId="0" applyNumberFormat="1"/>
    <xf numFmtId="11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5" xfId="0" applyFont="1" applyBorder="1"/>
    <xf numFmtId="164" fontId="1" fillId="0" borderId="6" xfId="0" applyNumberFormat="1" applyFont="1" applyBorder="1"/>
    <xf numFmtId="164" fontId="1" fillId="0" borderId="5" xfId="0" applyNumberFormat="1" applyFont="1" applyBorder="1"/>
    <xf numFmtId="11" fontId="1" fillId="0" borderId="5" xfId="0" applyNumberFormat="1" applyFont="1" applyBorder="1"/>
    <xf numFmtId="11" fontId="1" fillId="0" borderId="4" xfId="0" applyNumberFormat="1" applyFont="1" applyBorder="1"/>
    <xf numFmtId="164" fontId="0" fillId="0" borderId="8" xfId="0" applyNumberFormat="1" applyBorder="1"/>
    <xf numFmtId="11" fontId="0" fillId="0" borderId="9" xfId="0" applyNumberFormat="1" applyBorder="1"/>
    <xf numFmtId="11" fontId="2" fillId="0" borderId="0" xfId="0" applyNumberFormat="1" applyFont="1"/>
    <xf numFmtId="11" fontId="1" fillId="0" borderId="9" xfId="0" applyNumberFormat="1" applyFont="1" applyBorder="1"/>
    <xf numFmtId="0" fontId="0" fillId="0" borderId="11" xfId="0" applyBorder="1"/>
    <xf numFmtId="164" fontId="0" fillId="0" borderId="12" xfId="0" applyNumberFormat="1" applyBorder="1"/>
    <xf numFmtId="164" fontId="0" fillId="0" borderId="11" xfId="0" applyNumberFormat="1" applyBorder="1"/>
    <xf numFmtId="11" fontId="0" fillId="0" borderId="11" xfId="0" applyNumberFormat="1" applyBorder="1"/>
    <xf numFmtId="11" fontId="0" fillId="0" borderId="10" xfId="0" applyNumberFormat="1" applyBorder="1"/>
    <xf numFmtId="11" fontId="2" fillId="0" borderId="11" xfId="0" applyNumberFormat="1" applyFont="1" applyBorder="1"/>
    <xf numFmtId="11" fontId="1" fillId="0" borderId="10" xfId="0" applyNumberFormat="1" applyFont="1" applyBorder="1"/>
    <xf numFmtId="0" fontId="0" fillId="0" borderId="13" xfId="0" applyBorder="1"/>
    <xf numFmtId="0" fontId="0" fillId="0" borderId="9" xfId="0" applyBorder="1"/>
    <xf numFmtId="0" fontId="0" fillId="0" borderId="16" xfId="0" applyBorder="1"/>
    <xf numFmtId="164" fontId="0" fillId="0" borderId="17" xfId="0" applyNumberFormat="1" applyBorder="1"/>
    <xf numFmtId="164" fontId="0" fillId="0" borderId="16" xfId="0" applyNumberFormat="1" applyBorder="1"/>
    <xf numFmtId="11" fontId="0" fillId="0" borderId="16" xfId="0" applyNumberFormat="1" applyBorder="1"/>
    <xf numFmtId="11" fontId="0" fillId="0" borderId="18" xfId="0" applyNumberFormat="1" applyBorder="1"/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1" xr16:uid="{88BD5898-572F-2C48-AD3C-6ACD98E6006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AE82C-173C-4C4A-BE3D-B226892B0E03}">
  <dimension ref="A1:AB131"/>
  <sheetViews>
    <sheetView tabSelected="1" workbookViewId="0">
      <selection activeCell="D6" sqref="D6"/>
    </sheetView>
  </sheetViews>
  <sheetFormatPr baseColWidth="10" defaultRowHeight="16"/>
  <cols>
    <col min="1" max="1" width="18.33203125" style="24" bestFit="1" customWidth="1"/>
    <col min="3" max="3" width="22" bestFit="1" customWidth="1"/>
    <col min="4" max="4" width="12.83203125" style="12" bestFit="1" customWidth="1"/>
    <col min="5" max="5" width="12.1640625" style="2" bestFit="1" customWidth="1"/>
    <col min="6" max="6" width="12.1640625" style="3" bestFit="1" customWidth="1"/>
    <col min="7" max="7" width="12.1640625" style="13" bestFit="1" customWidth="1"/>
    <col min="8" max="8" width="12.83203125" style="2" bestFit="1" customWidth="1"/>
    <col min="9" max="9" width="12.1640625" style="2" bestFit="1" customWidth="1"/>
    <col min="10" max="10" width="12.1640625" style="3" bestFit="1" customWidth="1"/>
    <col min="11" max="11" width="12.1640625" style="13" bestFit="1" customWidth="1"/>
    <col min="12" max="12" width="12.83203125" style="2" bestFit="1" customWidth="1"/>
    <col min="13" max="13" width="12.1640625" style="2" bestFit="1" customWidth="1"/>
    <col min="14" max="14" width="12.1640625" style="3" bestFit="1" customWidth="1"/>
    <col min="15" max="15" width="12.83203125" style="2" bestFit="1" customWidth="1"/>
    <col min="16" max="16" width="12.1640625" style="2" bestFit="1" customWidth="1"/>
    <col min="17" max="17" width="12.1640625" style="3" bestFit="1" customWidth="1"/>
    <col min="18" max="18" width="16.83203125" style="13" bestFit="1" customWidth="1"/>
    <col min="19" max="19" width="12.83203125" style="2" bestFit="1" customWidth="1"/>
    <col min="20" max="20" width="12.1640625" style="2" bestFit="1" customWidth="1"/>
    <col min="21" max="21" width="12.1640625" style="3" bestFit="1" customWidth="1"/>
    <col min="22" max="22" width="12.83203125" style="2" bestFit="1" customWidth="1"/>
    <col min="23" max="23" width="12.1640625" style="2" bestFit="1" customWidth="1"/>
    <col min="24" max="24" width="12.1640625" style="3" bestFit="1" customWidth="1"/>
    <col min="25" max="25" width="12.83203125" style="2" bestFit="1" customWidth="1"/>
    <col min="26" max="26" width="12.1640625" style="2" bestFit="1" customWidth="1"/>
    <col min="27" max="27" width="12.1640625" style="3" bestFit="1" customWidth="1"/>
    <col min="28" max="28" width="15.83203125" style="13" bestFit="1" customWidth="1"/>
  </cols>
  <sheetData>
    <row r="1" spans="1:15" customFormat="1">
      <c r="A1" s="1" t="s">
        <v>151</v>
      </c>
      <c r="D1" s="2"/>
      <c r="E1" s="2"/>
      <c r="F1" s="3"/>
      <c r="G1" s="3"/>
      <c r="H1" s="2"/>
      <c r="I1" s="2"/>
      <c r="J1" s="3"/>
      <c r="K1" s="3"/>
      <c r="L1" s="2"/>
      <c r="M1" s="2"/>
      <c r="N1" s="3"/>
      <c r="O1" s="3"/>
    </row>
    <row r="2" spans="1:15" customFormat="1">
      <c r="I2" s="2"/>
      <c r="J2" s="3"/>
      <c r="K2" s="3"/>
      <c r="L2" s="2"/>
      <c r="M2" s="2"/>
      <c r="N2" s="3"/>
      <c r="O2" s="3"/>
    </row>
    <row r="3" spans="1:15" customFormat="1">
      <c r="A3" t="s">
        <v>0</v>
      </c>
      <c r="D3" s="2"/>
      <c r="E3" s="2"/>
      <c r="F3" s="3"/>
      <c r="G3" s="3"/>
      <c r="H3" s="2"/>
      <c r="I3" s="2"/>
      <c r="J3" s="3"/>
      <c r="K3" s="3"/>
      <c r="L3" s="2"/>
      <c r="M3" s="2"/>
      <c r="N3" s="3"/>
      <c r="O3" s="3"/>
    </row>
    <row r="4" spans="1:15" customFormat="1">
      <c r="A4" t="s">
        <v>1</v>
      </c>
      <c r="D4" s="2"/>
      <c r="E4" s="2"/>
      <c r="F4" s="3"/>
      <c r="G4" s="3"/>
      <c r="H4" s="2"/>
      <c r="I4" s="2"/>
      <c r="J4" s="3"/>
      <c r="K4" s="3"/>
      <c r="L4" s="2"/>
      <c r="M4" s="2"/>
      <c r="N4" s="3"/>
      <c r="O4" s="3"/>
    </row>
    <row r="5" spans="1:15" customFormat="1">
      <c r="A5" t="s">
        <v>2</v>
      </c>
      <c r="D5" s="2"/>
      <c r="E5" s="2"/>
      <c r="F5" s="3"/>
      <c r="G5" s="3"/>
      <c r="H5" s="2"/>
      <c r="I5" s="2"/>
      <c r="J5" s="3"/>
      <c r="K5" s="3"/>
      <c r="L5" s="2"/>
      <c r="M5" s="2"/>
      <c r="N5" s="3"/>
      <c r="O5" s="3"/>
    </row>
    <row r="6" spans="1:15" customFormat="1">
      <c r="A6" t="s">
        <v>3</v>
      </c>
      <c r="D6" s="2"/>
      <c r="E6" s="2"/>
      <c r="F6" s="3"/>
      <c r="G6" s="3"/>
      <c r="H6" s="2"/>
      <c r="I6" s="2"/>
      <c r="J6" s="3"/>
      <c r="K6" s="3"/>
      <c r="L6" s="2"/>
      <c r="M6" s="2"/>
      <c r="N6" s="3"/>
      <c r="O6" s="3"/>
    </row>
    <row r="7" spans="1:15" customFormat="1">
      <c r="A7" t="s">
        <v>4</v>
      </c>
      <c r="D7" s="2"/>
      <c r="E7" s="2"/>
      <c r="F7" s="3"/>
      <c r="G7" s="3"/>
      <c r="H7" s="2"/>
      <c r="I7" s="2"/>
      <c r="J7" s="3"/>
      <c r="K7" s="3"/>
      <c r="L7" s="2"/>
      <c r="M7" s="2"/>
      <c r="N7" s="3"/>
      <c r="O7" s="3"/>
    </row>
    <row r="8" spans="1:15" customFormat="1">
      <c r="A8" t="s">
        <v>5</v>
      </c>
      <c r="D8" s="2"/>
      <c r="E8" s="2"/>
      <c r="F8" s="3"/>
      <c r="G8" s="3"/>
      <c r="H8" s="2"/>
      <c r="I8" s="2"/>
      <c r="J8" s="3"/>
      <c r="K8" s="3"/>
      <c r="L8" s="2"/>
      <c r="M8" s="2"/>
      <c r="N8" s="3"/>
      <c r="O8" s="3"/>
    </row>
    <row r="9" spans="1:15" customFormat="1">
      <c r="A9" t="s">
        <v>6</v>
      </c>
      <c r="D9" s="2"/>
      <c r="E9" s="2"/>
      <c r="F9" s="3"/>
      <c r="G9" s="3"/>
      <c r="H9" s="2"/>
      <c r="I9" s="2"/>
      <c r="J9" s="3"/>
      <c r="K9" s="3"/>
      <c r="L9" s="2"/>
      <c r="M9" s="2"/>
      <c r="N9" s="3"/>
      <c r="O9" s="3"/>
    </row>
    <row r="10" spans="1:15" customFormat="1">
      <c r="A10" t="s">
        <v>7</v>
      </c>
      <c r="C10" s="2"/>
      <c r="D10" s="2"/>
      <c r="E10" s="3"/>
      <c r="F10" s="3"/>
      <c r="G10" s="2"/>
      <c r="H10" s="2"/>
      <c r="I10" s="3"/>
      <c r="J10" s="3"/>
      <c r="K10" s="2"/>
      <c r="L10" s="2"/>
      <c r="M10" s="3"/>
      <c r="N10" s="3"/>
    </row>
    <row r="11" spans="1:15" customFormat="1">
      <c r="A11" t="s">
        <v>8</v>
      </c>
      <c r="C11" s="2"/>
      <c r="D11" s="2"/>
      <c r="E11" s="3"/>
      <c r="F11" s="3"/>
      <c r="G11" s="2"/>
      <c r="H11" s="2"/>
      <c r="I11" s="3"/>
      <c r="J11" s="3"/>
      <c r="K11" s="2"/>
      <c r="L11" s="2"/>
      <c r="M11" s="3"/>
      <c r="N11" s="3"/>
    </row>
    <row r="12" spans="1:15" customFormat="1">
      <c r="A12" t="s">
        <v>9</v>
      </c>
      <c r="C12" s="2"/>
      <c r="D12" s="2"/>
      <c r="E12" s="3"/>
      <c r="F12" s="3"/>
      <c r="G12" s="2"/>
      <c r="H12" s="2"/>
      <c r="I12" s="3"/>
      <c r="J12" s="3"/>
      <c r="K12" s="2"/>
      <c r="L12" s="2"/>
      <c r="M12" s="3"/>
      <c r="N12" s="3"/>
    </row>
    <row r="13" spans="1:15" customFormat="1">
      <c r="A13" t="s">
        <v>10</v>
      </c>
      <c r="C13" s="2"/>
      <c r="D13" s="2"/>
      <c r="E13" s="3"/>
      <c r="F13" s="3"/>
      <c r="G13" s="2"/>
      <c r="H13" s="2"/>
      <c r="I13" s="3"/>
      <c r="J13" s="3"/>
      <c r="K13" s="2"/>
      <c r="L13" s="2"/>
      <c r="M13" s="3"/>
      <c r="N13" s="3"/>
    </row>
    <row r="14" spans="1:15" customFormat="1">
      <c r="A14" t="s">
        <v>11</v>
      </c>
      <c r="C14" s="2"/>
      <c r="D14" s="2"/>
      <c r="E14" s="3"/>
      <c r="F14" s="3"/>
      <c r="G14" s="2"/>
      <c r="H14" s="2"/>
      <c r="I14" s="3"/>
      <c r="J14" s="3"/>
      <c r="K14" s="2"/>
      <c r="L14" s="2"/>
      <c r="M14" s="3"/>
      <c r="N14" s="3"/>
    </row>
    <row r="15" spans="1:15" customFormat="1">
      <c r="A15" t="s">
        <v>12</v>
      </c>
      <c r="C15" s="2"/>
      <c r="D15" s="2"/>
      <c r="E15" s="3"/>
      <c r="F15" s="3"/>
      <c r="G15" s="2"/>
      <c r="H15" s="2"/>
      <c r="I15" s="3"/>
      <c r="J15" s="3"/>
      <c r="K15" s="2"/>
      <c r="L15" s="2"/>
      <c r="M15" s="3"/>
      <c r="N15" s="3"/>
    </row>
    <row r="16" spans="1:15" customFormat="1">
      <c r="A16" t="s">
        <v>13</v>
      </c>
      <c r="C16" s="2"/>
      <c r="D16" s="2"/>
      <c r="E16" s="3"/>
      <c r="F16" s="3"/>
      <c r="G16" s="2"/>
      <c r="H16" s="2"/>
      <c r="I16" s="3"/>
      <c r="J16" s="3"/>
      <c r="K16" s="2"/>
      <c r="L16" s="2"/>
      <c r="M16" s="3"/>
      <c r="N16" s="3"/>
    </row>
    <row r="17" spans="1:28">
      <c r="A17" t="s">
        <v>14</v>
      </c>
      <c r="C17" s="2"/>
      <c r="D17" s="2"/>
      <c r="E17" s="3"/>
      <c r="G17" s="2"/>
      <c r="I17" s="3"/>
      <c r="K17" s="2"/>
      <c r="M17" s="3"/>
      <c r="O17"/>
      <c r="P17"/>
      <c r="Q17"/>
      <c r="R17"/>
      <c r="S17"/>
      <c r="T17"/>
      <c r="U17"/>
      <c r="V17"/>
      <c r="W17"/>
      <c r="X17"/>
      <c r="Y17"/>
      <c r="Z17"/>
      <c r="AA17"/>
      <c r="AB17"/>
    </row>
    <row r="18" spans="1:28">
      <c r="A18" t="s">
        <v>15</v>
      </c>
      <c r="C18" s="2"/>
      <c r="D18" s="2"/>
      <c r="E18" s="3"/>
      <c r="G18" s="2"/>
      <c r="I18" s="3"/>
      <c r="K18" s="2"/>
      <c r="M18" s="3"/>
      <c r="O18"/>
      <c r="P18"/>
      <c r="Q18"/>
      <c r="R18"/>
      <c r="S18"/>
      <c r="T18"/>
      <c r="U18"/>
      <c r="V18"/>
      <c r="W18"/>
      <c r="X18"/>
      <c r="Y18"/>
      <c r="Z18"/>
      <c r="AA18"/>
      <c r="AB18"/>
    </row>
    <row r="19" spans="1:28">
      <c r="A19" t="s">
        <v>16</v>
      </c>
      <c r="C19" s="2"/>
      <c r="D19" s="2"/>
      <c r="E19" s="3"/>
      <c r="G19" s="2"/>
      <c r="I19" s="3"/>
      <c r="K19" s="2"/>
      <c r="M19" s="3"/>
      <c r="O19"/>
      <c r="P19"/>
      <c r="Q19"/>
      <c r="R19"/>
      <c r="S19"/>
      <c r="T19"/>
      <c r="U19"/>
      <c r="V19"/>
      <c r="W19"/>
      <c r="X19"/>
      <c r="Y19"/>
      <c r="Z19"/>
      <c r="AA19"/>
      <c r="AB19"/>
    </row>
    <row r="20" spans="1:28">
      <c r="A20" t="s">
        <v>17</v>
      </c>
      <c r="C20" s="2"/>
      <c r="D20" s="2"/>
      <c r="E20" s="3"/>
      <c r="G20" s="2"/>
      <c r="I20" s="3"/>
      <c r="K20" s="2"/>
      <c r="M20" s="3"/>
      <c r="O20"/>
      <c r="P20"/>
      <c r="Q20"/>
      <c r="R20"/>
      <c r="S20"/>
      <c r="T20"/>
      <c r="U20"/>
      <c r="V20"/>
      <c r="W20"/>
      <c r="X20"/>
      <c r="Y20"/>
      <c r="Z20"/>
      <c r="AA20"/>
      <c r="AB20"/>
    </row>
    <row r="21" spans="1:28">
      <c r="A21" t="s">
        <v>18</v>
      </c>
      <c r="C21" s="2"/>
      <c r="D21" s="2"/>
      <c r="E21" s="3"/>
      <c r="G21" s="2"/>
      <c r="I21" s="3"/>
      <c r="K21" s="2"/>
      <c r="M21" s="3"/>
      <c r="O21"/>
      <c r="P21"/>
      <c r="Q21"/>
      <c r="R21"/>
      <c r="S21"/>
      <c r="T21"/>
      <c r="U21"/>
      <c r="V21"/>
      <c r="W21"/>
      <c r="X21"/>
      <c r="Y21"/>
      <c r="Z21"/>
      <c r="AA21"/>
      <c r="AB21"/>
    </row>
    <row r="22" spans="1:28">
      <c r="A22" t="s">
        <v>19</v>
      </c>
      <c r="C22" s="2"/>
      <c r="D22" s="2"/>
      <c r="E22" s="3"/>
      <c r="G22" s="2"/>
      <c r="I22" s="3"/>
      <c r="K22" s="2"/>
      <c r="M22" s="3"/>
      <c r="O22"/>
      <c r="P22"/>
      <c r="Q22"/>
      <c r="R22"/>
      <c r="S22"/>
      <c r="T22"/>
      <c r="U22"/>
      <c r="V22"/>
      <c r="W22"/>
      <c r="X22"/>
      <c r="Y22"/>
      <c r="Z22"/>
      <c r="AA22"/>
      <c r="AB22"/>
    </row>
    <row r="23" spans="1:28">
      <c r="A23" t="s">
        <v>20</v>
      </c>
      <c r="C23" s="2"/>
      <c r="D23" s="2"/>
      <c r="E23" s="3"/>
      <c r="G23" s="2"/>
      <c r="I23" s="3"/>
      <c r="K23" s="2"/>
      <c r="M23" s="3"/>
      <c r="O23"/>
      <c r="P23"/>
      <c r="Q23"/>
      <c r="R23"/>
      <c r="S23"/>
      <c r="T23"/>
      <c r="U23"/>
      <c r="V23"/>
      <c r="W23"/>
      <c r="X23"/>
      <c r="Y23"/>
      <c r="Z23"/>
      <c r="AA23"/>
      <c r="AB23"/>
    </row>
    <row r="24" spans="1:28">
      <c r="A24" t="s">
        <v>21</v>
      </c>
      <c r="C24" s="2"/>
      <c r="D24" s="2"/>
      <c r="E24" s="3"/>
      <c r="G24" s="2"/>
      <c r="I24" s="3"/>
      <c r="K24" s="2"/>
      <c r="M24" s="3"/>
      <c r="O24"/>
      <c r="P24"/>
      <c r="Q24"/>
      <c r="R24"/>
      <c r="S24"/>
      <c r="T24"/>
      <c r="U24"/>
      <c r="V24"/>
      <c r="W24"/>
      <c r="X24"/>
      <c r="Y24"/>
      <c r="Z24"/>
      <c r="AA24"/>
      <c r="AB24"/>
    </row>
    <row r="25" spans="1:28">
      <c r="A25" t="s">
        <v>22</v>
      </c>
      <c r="C25" s="2"/>
      <c r="D25" s="2"/>
      <c r="E25" s="3"/>
      <c r="G25" s="2"/>
      <c r="I25" s="3"/>
      <c r="K25" s="2"/>
      <c r="M25" s="3"/>
      <c r="O25"/>
      <c r="P25"/>
      <c r="Q25"/>
      <c r="R25"/>
      <c r="S25"/>
      <c r="T25"/>
      <c r="U25"/>
      <c r="V25"/>
      <c r="W25"/>
      <c r="X25"/>
      <c r="Y25"/>
      <c r="Z25"/>
      <c r="AA25"/>
      <c r="AB25"/>
    </row>
    <row r="26" spans="1:28">
      <c r="A26"/>
      <c r="D26" s="2"/>
      <c r="G26" s="3"/>
      <c r="K26" s="3"/>
      <c r="R26" s="3"/>
      <c r="AB26" s="3"/>
    </row>
    <row r="27" spans="1:28" s="5" customFormat="1" ht="17" thickBot="1">
      <c r="A27" s="4"/>
      <c r="D27" s="37" t="s">
        <v>23</v>
      </c>
      <c r="E27" s="38"/>
      <c r="F27" s="38"/>
      <c r="G27" s="39"/>
      <c r="H27" s="37" t="s">
        <v>24</v>
      </c>
      <c r="I27" s="38"/>
      <c r="J27" s="38"/>
      <c r="K27" s="39"/>
      <c r="L27" s="37" t="s">
        <v>25</v>
      </c>
      <c r="M27" s="38"/>
      <c r="N27" s="38"/>
      <c r="O27" s="38"/>
      <c r="P27" s="38"/>
      <c r="Q27" s="38"/>
      <c r="R27" s="39"/>
      <c r="S27" s="37" t="s">
        <v>26</v>
      </c>
      <c r="T27" s="38"/>
      <c r="U27" s="38"/>
      <c r="V27" s="38"/>
      <c r="W27" s="38"/>
      <c r="X27" s="38"/>
      <c r="Y27" s="38"/>
      <c r="Z27" s="38"/>
      <c r="AA27" s="38"/>
      <c r="AB27" s="39"/>
    </row>
    <row r="28" spans="1:28" s="7" customFormat="1" ht="17" thickBot="1">
      <c r="A28" s="6" t="s">
        <v>27</v>
      </c>
      <c r="B28" s="7" t="s">
        <v>28</v>
      </c>
      <c r="C28" s="6" t="s">
        <v>29</v>
      </c>
      <c r="D28" s="8" t="s">
        <v>30</v>
      </c>
      <c r="E28" s="9" t="s">
        <v>31</v>
      </c>
      <c r="F28" s="10" t="s">
        <v>32</v>
      </c>
      <c r="G28" s="11" t="s">
        <v>33</v>
      </c>
      <c r="H28" s="9" t="s">
        <v>34</v>
      </c>
      <c r="I28" s="9" t="s">
        <v>35</v>
      </c>
      <c r="J28" s="10" t="s">
        <v>36</v>
      </c>
      <c r="K28" s="11" t="s">
        <v>37</v>
      </c>
      <c r="L28" s="9" t="s">
        <v>30</v>
      </c>
      <c r="M28" s="9" t="s">
        <v>31</v>
      </c>
      <c r="N28" s="10" t="s">
        <v>32</v>
      </c>
      <c r="O28" s="9" t="s">
        <v>34</v>
      </c>
      <c r="P28" s="9" t="s">
        <v>35</v>
      </c>
      <c r="Q28" s="10" t="s">
        <v>36</v>
      </c>
      <c r="R28" s="11" t="s">
        <v>38</v>
      </c>
      <c r="S28" s="9" t="s">
        <v>30</v>
      </c>
      <c r="T28" s="9" t="s">
        <v>31</v>
      </c>
      <c r="U28" s="10" t="s">
        <v>32</v>
      </c>
      <c r="V28" s="9" t="s">
        <v>34</v>
      </c>
      <c r="W28" s="9" t="s">
        <v>35</v>
      </c>
      <c r="X28" s="10" t="s">
        <v>36</v>
      </c>
      <c r="Y28" s="9" t="s">
        <v>39</v>
      </c>
      <c r="Z28" s="9" t="s">
        <v>40</v>
      </c>
      <c r="AA28" s="10" t="s">
        <v>41</v>
      </c>
      <c r="AB28" s="11" t="s">
        <v>42</v>
      </c>
    </row>
    <row r="29" spans="1:28">
      <c r="A29" s="30" t="s">
        <v>43</v>
      </c>
      <c r="B29" t="s">
        <v>44</v>
      </c>
      <c r="C29">
        <v>35558386</v>
      </c>
      <c r="D29" s="12">
        <v>-4.6552033646954702E-4</v>
      </c>
      <c r="E29" s="2">
        <v>8.0964753774419203E-3</v>
      </c>
      <c r="F29" s="3">
        <v>0.95424286321831697</v>
      </c>
      <c r="G29" s="13">
        <v>0.99767869160263001</v>
      </c>
      <c r="H29" s="2">
        <v>-3.9170182873550698E-3</v>
      </c>
      <c r="I29" s="2">
        <v>5.90232560230111E-3</v>
      </c>
      <c r="J29" s="3">
        <v>0.50816284192431305</v>
      </c>
      <c r="K29" s="13">
        <v>0.837870892084153</v>
      </c>
      <c r="L29" s="2">
        <v>-3.9144342318093396E-3</v>
      </c>
      <c r="M29" s="2">
        <v>5.9266108328528602E-3</v>
      </c>
      <c r="N29" s="3">
        <v>0.51018817799468597</v>
      </c>
      <c r="O29" s="2">
        <v>-4.2040687996759398E-4</v>
      </c>
      <c r="P29" s="2">
        <v>8.1153816128022391E-3</v>
      </c>
      <c r="Q29" s="3">
        <v>0.95876982397405097</v>
      </c>
      <c r="R29" s="13">
        <v>0.99892365991312504</v>
      </c>
      <c r="S29" s="2">
        <v>-4.7789627705708696E-3</v>
      </c>
      <c r="T29" s="2">
        <v>9.8654071365400098E-3</v>
      </c>
      <c r="U29" s="3">
        <v>0.62896623836398902</v>
      </c>
      <c r="V29" s="2">
        <v>-2.66543372467611E-3</v>
      </c>
      <c r="W29" s="2">
        <v>2.19981486271323E-2</v>
      </c>
      <c r="X29" s="3">
        <v>0.90376031932060197</v>
      </c>
      <c r="Y29" s="2">
        <v>1.3550776310319E-3</v>
      </c>
      <c r="Z29" s="2">
        <v>1.2333377847445899E-2</v>
      </c>
      <c r="AA29" s="3">
        <v>0.912693886103492</v>
      </c>
      <c r="AB29" s="13">
        <v>1</v>
      </c>
    </row>
    <row r="30" spans="1:28">
      <c r="A30" s="31"/>
      <c r="B30" t="s">
        <v>45</v>
      </c>
      <c r="C30">
        <v>35558438</v>
      </c>
      <c r="D30" s="12">
        <v>2.0104781068170902E-2</v>
      </c>
      <c r="E30" s="2">
        <v>7.7799375928290296E-3</v>
      </c>
      <c r="F30" s="14">
        <v>1.09294132174105E-2</v>
      </c>
      <c r="G30" s="13">
        <v>0.222142941380081</v>
      </c>
      <c r="H30" s="2">
        <v>-3.6877423845639201E-3</v>
      </c>
      <c r="I30" s="2">
        <v>5.8243515869187898E-3</v>
      </c>
      <c r="J30" s="3">
        <v>0.52780509344450599</v>
      </c>
      <c r="K30" s="13">
        <v>0.837870892084153</v>
      </c>
      <c r="L30" s="2">
        <v>-3.8115876076091201E-3</v>
      </c>
      <c r="M30" s="2">
        <v>5.6946319874623197E-3</v>
      </c>
      <c r="N30" s="3">
        <v>0.50454975035320004</v>
      </c>
      <c r="O30" s="2">
        <v>2.0148709227786402E-2</v>
      </c>
      <c r="P30" s="2">
        <v>7.7977301068174604E-3</v>
      </c>
      <c r="Q30" s="14">
        <v>1.09471130447011E-2</v>
      </c>
      <c r="R30" s="13">
        <v>0.22551052872084301</v>
      </c>
      <c r="S30" s="2">
        <v>1.27425102448392E-3</v>
      </c>
      <c r="T30" s="2">
        <v>9.4619890342395197E-3</v>
      </c>
      <c r="U30" s="3">
        <v>0.89309613558329404</v>
      </c>
      <c r="V30" s="2">
        <v>3.3355727556251297E-2</v>
      </c>
      <c r="W30" s="2">
        <v>2.10985961555052E-2</v>
      </c>
      <c r="X30" s="3">
        <v>0.11650107253852</v>
      </c>
      <c r="Y30" s="2">
        <v>-7.9716352397802698E-3</v>
      </c>
      <c r="Z30" s="2">
        <v>1.18290390181093E-2</v>
      </c>
      <c r="AA30" s="3">
        <v>0.50165777077477802</v>
      </c>
      <c r="AB30" s="13">
        <v>1</v>
      </c>
    </row>
    <row r="31" spans="1:28">
      <c r="A31" s="31"/>
      <c r="B31" t="s">
        <v>46</v>
      </c>
      <c r="C31">
        <v>35558488</v>
      </c>
      <c r="D31" s="12">
        <v>3.1466562855731697E-2</v>
      </c>
      <c r="E31" s="2">
        <v>8.6629769934153701E-3</v>
      </c>
      <c r="F31" s="14">
        <v>4.1079053968740801E-4</v>
      </c>
      <c r="G31" s="15">
        <v>4.2311425587803E-2</v>
      </c>
      <c r="H31" s="2">
        <v>1.29717867592471E-2</v>
      </c>
      <c r="I31" s="2">
        <v>6.5536290044174404E-3</v>
      </c>
      <c r="J31" s="3">
        <v>5.0012520040535302E-2</v>
      </c>
      <c r="K31" s="13">
        <v>0.36794925458393801</v>
      </c>
      <c r="L31" s="2">
        <v>1.2779280949681801E-2</v>
      </c>
      <c r="M31" s="2">
        <v>6.2463694658679396E-3</v>
      </c>
      <c r="N31" s="14">
        <v>4.2918369141661201E-2</v>
      </c>
      <c r="O31" s="2">
        <v>3.13192829421838E-2</v>
      </c>
      <c r="P31" s="2">
        <v>8.5532310691088399E-3</v>
      </c>
      <c r="Q31" s="14">
        <v>3.7166628737295902E-4</v>
      </c>
      <c r="R31" s="15">
        <v>3.8281627599414801E-2</v>
      </c>
      <c r="S31" s="2">
        <v>7.5791351290337601E-3</v>
      </c>
      <c r="T31" s="2">
        <v>1.0381288206105401E-2</v>
      </c>
      <c r="U31" s="3">
        <v>0.46675450149328002</v>
      </c>
      <c r="V31" s="2">
        <v>1.7815429176433199E-2</v>
      </c>
      <c r="W31" s="2">
        <v>2.3148474030347602E-2</v>
      </c>
      <c r="X31" s="3">
        <v>0.443027717409612</v>
      </c>
      <c r="Y31" s="2">
        <v>8.15080238965709E-3</v>
      </c>
      <c r="Z31" s="2">
        <v>1.297831384119E-2</v>
      </c>
      <c r="AA31" s="3">
        <v>0.53116623314190003</v>
      </c>
      <c r="AB31" s="13">
        <v>1</v>
      </c>
    </row>
    <row r="32" spans="1:28">
      <c r="A32" s="31"/>
      <c r="B32" t="s">
        <v>47</v>
      </c>
      <c r="C32">
        <v>35558513</v>
      </c>
      <c r="D32" s="12">
        <v>3.1825770683510099E-2</v>
      </c>
      <c r="E32" s="2">
        <v>1.2320813444665299E-2</v>
      </c>
      <c r="F32" s="14">
        <v>1.0962266311924301E-2</v>
      </c>
      <c r="G32" s="13">
        <v>0.222142941380081</v>
      </c>
      <c r="H32" s="2">
        <v>2.0461318211057001E-2</v>
      </c>
      <c r="I32" s="2">
        <v>9.0525500206641799E-3</v>
      </c>
      <c r="J32" s="14">
        <v>2.5562257068156999E-2</v>
      </c>
      <c r="K32" s="13">
        <v>0.26329124780201701</v>
      </c>
      <c r="L32" s="2">
        <v>2.0267134937581099E-2</v>
      </c>
      <c r="M32" s="2">
        <v>8.8466451437663098E-3</v>
      </c>
      <c r="N32" s="14">
        <v>2.3682871617628502E-2</v>
      </c>
      <c r="O32" s="2">
        <v>3.1592194014116698E-2</v>
      </c>
      <c r="P32" s="2">
        <v>1.2113820758524199E-2</v>
      </c>
      <c r="Q32" s="14">
        <v>1.02460134359342E-2</v>
      </c>
      <c r="R32" s="13">
        <v>0.22551052872084301</v>
      </c>
      <c r="S32" s="2">
        <v>2.2021250252718401E-2</v>
      </c>
      <c r="T32" s="2">
        <v>1.4725459180816899E-2</v>
      </c>
      <c r="U32" s="3">
        <v>0.13739954052949299</v>
      </c>
      <c r="V32" s="2">
        <v>3.6147319489603001E-2</v>
      </c>
      <c r="W32" s="2">
        <v>3.2835222629847803E-2</v>
      </c>
      <c r="X32" s="3">
        <v>0.27313831282335999</v>
      </c>
      <c r="Y32" s="2">
        <v>-2.74943199584613E-3</v>
      </c>
      <c r="Z32" s="2">
        <v>1.84092404439633E-2</v>
      </c>
      <c r="AA32" s="3">
        <v>0.88152559607552505</v>
      </c>
      <c r="AB32" s="13">
        <v>1</v>
      </c>
    </row>
    <row r="33" spans="1:28">
      <c r="A33" s="31"/>
      <c r="B33" t="s">
        <v>48</v>
      </c>
      <c r="C33">
        <v>35558566</v>
      </c>
      <c r="D33" s="12">
        <v>2.8935248600840201E-2</v>
      </c>
      <c r="E33" s="2">
        <v>1.24864749408685E-2</v>
      </c>
      <c r="F33" s="14">
        <v>2.2138850347670502E-2</v>
      </c>
      <c r="G33" s="13">
        <v>0.30322088789006402</v>
      </c>
      <c r="H33" s="2">
        <v>1.57055928070956E-2</v>
      </c>
      <c r="I33" s="2">
        <v>9.2074574082509995E-3</v>
      </c>
      <c r="J33" s="3">
        <v>9.0579186996440797E-2</v>
      </c>
      <c r="K33" s="13">
        <v>0.49103454003333702</v>
      </c>
      <c r="L33" s="2">
        <v>1.55288406436505E-2</v>
      </c>
      <c r="M33" s="2">
        <v>9.0478333081006994E-3</v>
      </c>
      <c r="N33" s="3">
        <v>8.8644323736156702E-2</v>
      </c>
      <c r="O33" s="2">
        <v>2.8756280291394501E-2</v>
      </c>
      <c r="P33" s="2">
        <v>1.23893102036051E-2</v>
      </c>
      <c r="Q33" s="14">
        <v>2.19434961363206E-2</v>
      </c>
      <c r="R33" s="13">
        <v>0.28252251275512302</v>
      </c>
      <c r="S33" s="2">
        <v>2.7352323518180299E-2</v>
      </c>
      <c r="T33" s="2">
        <v>1.5001320028165101E-2</v>
      </c>
      <c r="U33" s="3">
        <v>7.0722172089314E-2</v>
      </c>
      <c r="V33" s="2">
        <v>5.9459762317906097E-2</v>
      </c>
      <c r="W33" s="2">
        <v>3.3450344523590601E-2</v>
      </c>
      <c r="X33" s="3">
        <v>7.7989472399452406E-2</v>
      </c>
      <c r="Y33" s="2">
        <v>-1.85323403980578E-2</v>
      </c>
      <c r="Z33" s="2">
        <v>1.8754111772289899E-2</v>
      </c>
      <c r="AA33" s="3">
        <v>0.32503897127964299</v>
      </c>
      <c r="AB33" s="13">
        <v>1</v>
      </c>
    </row>
    <row r="34" spans="1:28">
      <c r="A34" s="31"/>
      <c r="B34" t="s">
        <v>49</v>
      </c>
      <c r="C34">
        <v>35558710</v>
      </c>
      <c r="D34" s="12">
        <v>5.4187498300458502E-3</v>
      </c>
      <c r="E34" s="2">
        <v>1.18328723118177E-2</v>
      </c>
      <c r="F34" s="3">
        <v>0.64780326068670002</v>
      </c>
      <c r="G34" s="13">
        <v>0.80807106465496703</v>
      </c>
      <c r="H34" s="2">
        <v>2.2945423195183699E-2</v>
      </c>
      <c r="I34" s="2">
        <v>8.3977318446042601E-3</v>
      </c>
      <c r="J34" s="14">
        <v>7.2151906872316299E-3</v>
      </c>
      <c r="K34" s="13">
        <v>9.2895580098107194E-2</v>
      </c>
      <c r="L34" s="2">
        <v>2.2913739705642401E-2</v>
      </c>
      <c r="M34" s="2">
        <v>8.4254869706616806E-3</v>
      </c>
      <c r="N34" s="14">
        <v>7.4907962663493203E-3</v>
      </c>
      <c r="O34" s="2">
        <v>5.1546713098072202E-3</v>
      </c>
      <c r="P34" s="2">
        <v>1.1537123656168701E-2</v>
      </c>
      <c r="Q34" s="3">
        <v>0.65581882200200903</v>
      </c>
      <c r="R34" s="13">
        <v>0.81384745380974799</v>
      </c>
      <c r="S34" s="2">
        <v>3.0117191721091799E-2</v>
      </c>
      <c r="T34" s="2">
        <v>1.4001671736404601E-2</v>
      </c>
      <c r="U34" s="14">
        <v>3.3466595830078501E-2</v>
      </c>
      <c r="V34" s="2">
        <v>2.3860754942882399E-2</v>
      </c>
      <c r="W34" s="2">
        <v>3.1221302032728E-2</v>
      </c>
      <c r="X34" s="3">
        <v>0.446208454842696</v>
      </c>
      <c r="Y34" s="2">
        <v>-1.1290820666638101E-2</v>
      </c>
      <c r="Z34" s="2">
        <v>1.75043873639407E-2</v>
      </c>
      <c r="AA34" s="3">
        <v>0.52013014943104696</v>
      </c>
      <c r="AB34" s="13">
        <v>1</v>
      </c>
    </row>
    <row r="35" spans="1:28" s="16" customFormat="1">
      <c r="A35" s="32"/>
      <c r="B35" s="16" t="s">
        <v>50</v>
      </c>
      <c r="C35">
        <v>35558721</v>
      </c>
      <c r="D35" s="17">
        <v>1.70428152191512E-2</v>
      </c>
      <c r="E35" s="18">
        <v>1.1601764186432001E-2</v>
      </c>
      <c r="F35" s="19">
        <v>0.14438988357634899</v>
      </c>
      <c r="G35" s="20">
        <v>0.62468067802336502</v>
      </c>
      <c r="H35" s="18">
        <v>2.65451945253272E-2</v>
      </c>
      <c r="I35" s="18">
        <v>8.2047011494528806E-3</v>
      </c>
      <c r="J35" s="21">
        <v>1.56077098893742E-3</v>
      </c>
      <c r="K35" s="22">
        <v>3.11422275875049E-2</v>
      </c>
      <c r="L35" s="18">
        <v>2.6442312994798899E-2</v>
      </c>
      <c r="M35" s="18">
        <v>8.1638816228900603E-3</v>
      </c>
      <c r="N35" s="21">
        <v>1.54589298477712E-3</v>
      </c>
      <c r="O35" s="18">
        <v>1.6738070250540301E-2</v>
      </c>
      <c r="P35" s="18">
        <v>1.11789042135578E-2</v>
      </c>
      <c r="Q35" s="19">
        <v>0.13690038586599501</v>
      </c>
      <c r="R35" s="20">
        <v>0.62270942279885</v>
      </c>
      <c r="S35" s="18">
        <v>3.6016658963116101E-2</v>
      </c>
      <c r="T35" s="18">
        <v>1.35463501977346E-2</v>
      </c>
      <c r="U35" s="21">
        <v>8.90349025231864E-3</v>
      </c>
      <c r="V35" s="18">
        <v>4.1600943777180301E-2</v>
      </c>
      <c r="W35" s="18">
        <v>3.0206013890822701E-2</v>
      </c>
      <c r="X35" s="19">
        <v>0.170980346261664</v>
      </c>
      <c r="Y35" s="18">
        <v>-1.5007002628291201E-2</v>
      </c>
      <c r="Z35" s="18">
        <v>1.6935160721717499E-2</v>
      </c>
      <c r="AA35" s="19">
        <v>0.37729733261561499</v>
      </c>
      <c r="AB35" s="20">
        <v>1</v>
      </c>
    </row>
    <row r="36" spans="1:28">
      <c r="A36" s="30" t="s">
        <v>51</v>
      </c>
      <c r="B36" t="s">
        <v>52</v>
      </c>
      <c r="C36" s="23">
        <v>35569751</v>
      </c>
      <c r="D36" s="12">
        <v>1.62159709598311E-2</v>
      </c>
      <c r="E36" s="2">
        <v>8.4284374070415502E-3</v>
      </c>
      <c r="F36" s="3">
        <v>5.6669985976444903E-2</v>
      </c>
      <c r="G36" s="13">
        <v>0.53063714141580198</v>
      </c>
      <c r="H36" s="2">
        <v>6.6486568943406104E-3</v>
      </c>
      <c r="I36" s="2">
        <v>6.2183356061691697E-3</v>
      </c>
      <c r="J36" s="3">
        <v>0.28707245145300098</v>
      </c>
      <c r="K36" s="13">
        <v>0.73854864314563495</v>
      </c>
      <c r="L36" s="2">
        <v>6.5494484305887203E-3</v>
      </c>
      <c r="M36" s="2">
        <v>6.15211774283843E-3</v>
      </c>
      <c r="N36" s="3">
        <v>0.28916653735832398</v>
      </c>
      <c r="O36" s="2">
        <v>1.61404892326165E-2</v>
      </c>
      <c r="P36" s="2">
        <v>8.4241710174839494E-3</v>
      </c>
      <c r="Q36" s="3">
        <v>5.7708254123011199E-2</v>
      </c>
      <c r="R36" s="13">
        <v>0.54035910678818699</v>
      </c>
      <c r="S36" s="2">
        <v>-1.31022761830724E-2</v>
      </c>
      <c r="T36" s="2">
        <v>9.9933502840127905E-3</v>
      </c>
      <c r="U36" s="3">
        <v>0.192306865528311</v>
      </c>
      <c r="V36" s="2">
        <v>-3.4891544210362599E-2</v>
      </c>
      <c r="W36" s="2">
        <v>2.22834396784772E-2</v>
      </c>
      <c r="X36" s="3">
        <v>0.120005621640618</v>
      </c>
      <c r="Y36" s="2">
        <v>3.0802467751173498E-2</v>
      </c>
      <c r="Z36" s="2">
        <v>1.24933277774319E-2</v>
      </c>
      <c r="AA36" s="14">
        <v>1.50839436541039E-2</v>
      </c>
      <c r="AB36" s="13">
        <v>1</v>
      </c>
    </row>
    <row r="37" spans="1:28">
      <c r="A37" s="31"/>
      <c r="B37" t="s">
        <v>53</v>
      </c>
      <c r="C37">
        <v>35569757</v>
      </c>
      <c r="D37" s="12">
        <v>1.17606516930288E-2</v>
      </c>
      <c r="E37" s="2">
        <v>6.83005276919035E-3</v>
      </c>
      <c r="F37" s="3">
        <v>8.7601865891567196E-2</v>
      </c>
      <c r="G37" s="13">
        <v>0.62468067802336502</v>
      </c>
      <c r="H37" s="2">
        <v>4.5017299204889397E-3</v>
      </c>
      <c r="I37" s="2">
        <v>5.0313561717252797E-3</v>
      </c>
      <c r="J37" s="3">
        <v>0.37267634068620598</v>
      </c>
      <c r="K37" s="13">
        <v>0.77673823913748496</v>
      </c>
      <c r="L37" s="2">
        <v>4.4297561821851003E-3</v>
      </c>
      <c r="M37" s="2">
        <v>4.9924388757680797E-3</v>
      </c>
      <c r="N37" s="3">
        <v>0.37666701379925099</v>
      </c>
      <c r="O37" s="2">
        <v>1.17095992034467E-2</v>
      </c>
      <c r="P37" s="2">
        <v>6.8362083825140698E-3</v>
      </c>
      <c r="Q37" s="3">
        <v>8.9275024370165407E-2</v>
      </c>
      <c r="R37" s="13">
        <v>0.62270942279885</v>
      </c>
      <c r="S37" s="2">
        <v>-1.13153994669687E-2</v>
      </c>
      <c r="T37" s="2">
        <v>8.11472749622205E-3</v>
      </c>
      <c r="U37" s="3">
        <v>0.16574353682252499</v>
      </c>
      <c r="V37" s="2">
        <v>-2.9177769485505899E-2</v>
      </c>
      <c r="W37" s="2">
        <v>1.80944363532042E-2</v>
      </c>
      <c r="X37" s="3">
        <v>0.10945252131665199</v>
      </c>
      <c r="Y37" s="2">
        <v>2.4679241066869102E-2</v>
      </c>
      <c r="Z37" s="2">
        <v>1.0144741008131E-2</v>
      </c>
      <c r="AA37" s="14">
        <v>1.6449412826056602E-2</v>
      </c>
      <c r="AB37" s="13">
        <v>1</v>
      </c>
    </row>
    <row r="38" spans="1:28">
      <c r="A38" s="31"/>
      <c r="B38" t="s">
        <v>54</v>
      </c>
      <c r="C38">
        <v>35569777</v>
      </c>
      <c r="D38" s="12">
        <v>7.2609537329573603E-3</v>
      </c>
      <c r="E38" s="2">
        <v>6.4022574094457401E-3</v>
      </c>
      <c r="F38" s="3">
        <v>0.25894806008697802</v>
      </c>
      <c r="G38" s="13">
        <v>0.66679125472396805</v>
      </c>
      <c r="H38" s="2">
        <v>3.9605388873760203E-3</v>
      </c>
      <c r="I38" s="2">
        <v>4.6863235536867701E-3</v>
      </c>
      <c r="J38" s="3">
        <v>0.39968084149792898</v>
      </c>
      <c r="K38" s="13">
        <v>0.77673823913748496</v>
      </c>
      <c r="L38" s="2">
        <v>3.9161864260108701E-3</v>
      </c>
      <c r="M38" s="2">
        <v>4.6814092374459597E-3</v>
      </c>
      <c r="N38" s="3">
        <v>0.404486700091648</v>
      </c>
      <c r="O38" s="2">
        <v>7.2158200825953901E-3</v>
      </c>
      <c r="P38" s="2">
        <v>6.4103116467466503E-3</v>
      </c>
      <c r="Q38" s="3">
        <v>0.26251974694006502</v>
      </c>
      <c r="R38" s="13">
        <v>0.66422934383695098</v>
      </c>
      <c r="S38" s="2">
        <v>-1.14974887723112E-2</v>
      </c>
      <c r="T38" s="2">
        <v>7.5924297152049E-3</v>
      </c>
      <c r="U38" s="3">
        <v>0.13254850497583401</v>
      </c>
      <c r="V38" s="2">
        <v>-3.2810752834734301E-2</v>
      </c>
      <c r="W38" s="2">
        <v>1.6929802795215401E-2</v>
      </c>
      <c r="X38" s="3">
        <v>5.4946970618985701E-2</v>
      </c>
      <c r="Y38" s="2">
        <v>2.4159672627069601E-2</v>
      </c>
      <c r="Z38" s="2">
        <v>9.49178307208106E-3</v>
      </c>
      <c r="AA38" s="14">
        <v>1.2174506257773899E-2</v>
      </c>
      <c r="AB38" s="13">
        <v>1</v>
      </c>
    </row>
    <row r="39" spans="1:28">
      <c r="A39" s="31"/>
      <c r="B39" t="s">
        <v>55</v>
      </c>
      <c r="C39">
        <v>35569896</v>
      </c>
      <c r="D39" s="12">
        <v>8.9867848864894906E-3</v>
      </c>
      <c r="E39" s="2">
        <v>2.6930635670292199E-3</v>
      </c>
      <c r="F39" s="14">
        <v>1.1204439592235999E-3</v>
      </c>
      <c r="G39" s="13">
        <v>5.7702863900015403E-2</v>
      </c>
      <c r="H39" s="2">
        <v>-4.5375191207673999E-4</v>
      </c>
      <c r="I39" s="2">
        <v>2.05341831104487E-3</v>
      </c>
      <c r="J39" s="3">
        <v>0.82547913313054599</v>
      </c>
      <c r="K39" s="13">
        <v>0.91417146113150805</v>
      </c>
      <c r="L39" s="2">
        <v>-5.0902577108443304E-4</v>
      </c>
      <c r="M39" s="2">
        <v>1.97430300799165E-3</v>
      </c>
      <c r="N39" s="3">
        <v>0.79697593994421401</v>
      </c>
      <c r="O39" s="2">
        <v>8.9926513567435001E-3</v>
      </c>
      <c r="P39" s="2">
        <v>2.70343756001996E-3</v>
      </c>
      <c r="Q39" s="14">
        <v>1.16286774090255E-3</v>
      </c>
      <c r="R39" s="13">
        <v>5.9887688656481801E-2</v>
      </c>
      <c r="S39" s="2">
        <v>-4.8779827067892802E-3</v>
      </c>
      <c r="T39" s="2">
        <v>3.2486347196069298E-3</v>
      </c>
      <c r="U39" s="3">
        <v>0.13581888011256299</v>
      </c>
      <c r="V39" s="2">
        <v>-2.3527527152652499E-3</v>
      </c>
      <c r="W39" s="2">
        <v>7.2438925639960296E-3</v>
      </c>
      <c r="X39" s="3">
        <v>0.74589994954150796</v>
      </c>
      <c r="Y39" s="2">
        <v>6.8479819335939404E-3</v>
      </c>
      <c r="Z39" s="2">
        <v>4.0613265048983997E-3</v>
      </c>
      <c r="AA39" s="3">
        <v>9.4344939843826997E-2</v>
      </c>
      <c r="AB39" s="13">
        <v>1</v>
      </c>
    </row>
    <row r="40" spans="1:28" s="16" customFormat="1">
      <c r="A40" s="31"/>
      <c r="B40" s="16" t="s">
        <v>56</v>
      </c>
      <c r="C40" s="16">
        <v>35569922</v>
      </c>
      <c r="D40" s="17">
        <v>1.3608313365012101E-2</v>
      </c>
      <c r="E40" s="18">
        <v>5.3954799057714196E-3</v>
      </c>
      <c r="F40" s="21">
        <v>1.2940365517286299E-2</v>
      </c>
      <c r="G40" s="20">
        <v>0.222142941380081</v>
      </c>
      <c r="H40" s="18">
        <v>2.3797136125597701E-3</v>
      </c>
      <c r="I40" s="18">
        <v>4.0351910341075601E-3</v>
      </c>
      <c r="J40" s="19">
        <v>0.55644673985897997</v>
      </c>
      <c r="K40" s="20">
        <v>0.84140098240138195</v>
      </c>
      <c r="L40" s="18">
        <v>2.29623197784225E-3</v>
      </c>
      <c r="M40" s="18">
        <v>3.9510746001580497E-3</v>
      </c>
      <c r="N40" s="19">
        <v>0.562200430001219</v>
      </c>
      <c r="O40" s="18">
        <v>1.35818495249483E-2</v>
      </c>
      <c r="P40" s="18">
        <v>5.41025538292311E-3</v>
      </c>
      <c r="Q40" s="21">
        <v>1.3368669074962199E-2</v>
      </c>
      <c r="R40" s="20">
        <v>0.229495485786853</v>
      </c>
      <c r="S40" s="18">
        <v>-3.9175682199734402E-3</v>
      </c>
      <c r="T40" s="18">
        <v>6.5390241817296097E-3</v>
      </c>
      <c r="U40" s="19">
        <v>0.55022229615670604</v>
      </c>
      <c r="V40" s="18">
        <v>-2.55428436339665E-3</v>
      </c>
      <c r="W40" s="18">
        <v>1.45808909693462E-2</v>
      </c>
      <c r="X40" s="19">
        <v>0.86123079579638295</v>
      </c>
      <c r="Y40" s="18">
        <v>9.7396225506029693E-3</v>
      </c>
      <c r="Z40" s="18">
        <v>8.1748532899517008E-3</v>
      </c>
      <c r="AA40" s="19">
        <v>0.23582339812862199</v>
      </c>
      <c r="AB40" s="20">
        <v>1</v>
      </c>
    </row>
    <row r="41" spans="1:28" s="16" customFormat="1">
      <c r="A41" s="31"/>
      <c r="B41" s="16" t="s">
        <v>57</v>
      </c>
      <c r="C41" s="16">
        <f>35570168+56</f>
        <v>35570224</v>
      </c>
      <c r="D41" s="17">
        <v>1.8672408695878499E-3</v>
      </c>
      <c r="E41" s="18">
        <v>3.6646135598487999E-3</v>
      </c>
      <c r="F41" s="19">
        <v>0.61129177161773196</v>
      </c>
      <c r="G41" s="20">
        <v>0.80807106465496703</v>
      </c>
      <c r="H41" s="18">
        <v>2.60395846435111E-3</v>
      </c>
      <c r="I41" s="18">
        <v>2.6687583361643201E-3</v>
      </c>
      <c r="J41" s="19">
        <v>0.33111876119446798</v>
      </c>
      <c r="K41" s="20">
        <v>0.73854864314563495</v>
      </c>
      <c r="L41" s="18">
        <v>2.5926650192337301E-3</v>
      </c>
      <c r="M41" s="18">
        <v>2.6770134761821898E-3</v>
      </c>
      <c r="N41" s="19">
        <v>0.33471499742041799</v>
      </c>
      <c r="O41" s="18">
        <v>1.8373606688633401E-3</v>
      </c>
      <c r="P41" s="18">
        <v>3.6656677069810402E-3</v>
      </c>
      <c r="Q41" s="19">
        <v>0.61710901263889795</v>
      </c>
      <c r="R41" s="20">
        <v>0.81384745380974799</v>
      </c>
      <c r="S41" s="18">
        <v>-1.15484990063647E-3</v>
      </c>
      <c r="T41" s="18">
        <v>4.4358480700090203E-3</v>
      </c>
      <c r="U41" s="19">
        <v>0.79504034923459199</v>
      </c>
      <c r="V41" s="18">
        <v>-7.8942690215880601E-3</v>
      </c>
      <c r="W41" s="18">
        <v>9.8911726379758702E-3</v>
      </c>
      <c r="X41" s="19">
        <v>0.42636878456764299</v>
      </c>
      <c r="Y41" s="18">
        <v>5.8739225048013901E-3</v>
      </c>
      <c r="Z41" s="18">
        <v>5.5455380162315803E-3</v>
      </c>
      <c r="AA41" s="19">
        <v>0.29161129396410201</v>
      </c>
      <c r="AB41" s="20">
        <v>1</v>
      </c>
    </row>
    <row r="42" spans="1:28">
      <c r="A42" s="31"/>
      <c r="B42" t="s">
        <v>58</v>
      </c>
      <c r="C42">
        <v>35607807</v>
      </c>
      <c r="D42" s="12">
        <v>-3.1085460651202601E-3</v>
      </c>
      <c r="E42" s="2">
        <v>2.8679570230991502E-3</v>
      </c>
      <c r="F42" s="3">
        <v>0.28053422944610301</v>
      </c>
      <c r="G42" s="13">
        <v>0.68797680078449097</v>
      </c>
      <c r="H42" s="2">
        <v>6.7584192754728599E-4</v>
      </c>
      <c r="I42" s="2">
        <v>2.1035466480521302E-3</v>
      </c>
      <c r="J42" s="3">
        <v>0.74853830082038597</v>
      </c>
      <c r="K42" s="13">
        <v>0.91417146113150805</v>
      </c>
      <c r="L42" s="2">
        <v>6.9499802085315802E-4</v>
      </c>
      <c r="M42" s="2">
        <v>2.1021498056312598E-3</v>
      </c>
      <c r="N42" s="3">
        <v>0.74150394614302295</v>
      </c>
      <c r="O42" s="2">
        <v>-3.1165558466432E-3</v>
      </c>
      <c r="P42" s="2">
        <v>2.8784997633738299E-3</v>
      </c>
      <c r="Q42" s="3">
        <v>0.28107624066709802</v>
      </c>
      <c r="R42" s="13">
        <v>0.67327564624908798</v>
      </c>
      <c r="S42" s="2">
        <v>1.4802733802608201E-3</v>
      </c>
      <c r="T42" s="2">
        <v>3.4982579048209502E-3</v>
      </c>
      <c r="U42" s="3">
        <v>0.67293996370027998</v>
      </c>
      <c r="V42" s="2">
        <v>-1.07733541225033E-3</v>
      </c>
      <c r="W42" s="2">
        <v>7.8005090171353597E-3</v>
      </c>
      <c r="X42" s="3">
        <v>0.89038233852561999</v>
      </c>
      <c r="Y42" s="2">
        <v>-1.2308547676844E-3</v>
      </c>
      <c r="Z42" s="2">
        <v>4.3733964499211896E-3</v>
      </c>
      <c r="AA42" s="3">
        <v>0.77885261386206806</v>
      </c>
      <c r="AB42" s="13">
        <v>1</v>
      </c>
    </row>
    <row r="43" spans="1:28">
      <c r="A43" s="31"/>
      <c r="B43" t="s">
        <v>59</v>
      </c>
      <c r="C43">
        <v>35607898</v>
      </c>
      <c r="D43" s="12">
        <v>-1.0776989095417199E-2</v>
      </c>
      <c r="E43" s="2">
        <v>8.3620609579257901E-3</v>
      </c>
      <c r="F43" s="3">
        <v>0.19988781678176001</v>
      </c>
      <c r="G43" s="13">
        <v>0.63968611287335297</v>
      </c>
      <c r="H43" s="2">
        <v>-5.1874606488452497E-3</v>
      </c>
      <c r="I43" s="2">
        <v>6.1300349024159999E-3</v>
      </c>
      <c r="J43" s="3">
        <v>0.39906405184386201</v>
      </c>
      <c r="K43" s="13">
        <v>0.77673823913748496</v>
      </c>
      <c r="L43" s="2">
        <v>-5.1215820582741801E-3</v>
      </c>
      <c r="M43" s="2">
        <v>6.1143963284341204E-3</v>
      </c>
      <c r="N43" s="3">
        <v>0.40387829341536102</v>
      </c>
      <c r="O43" s="2">
        <v>-1.0717963382957999E-2</v>
      </c>
      <c r="P43" s="2">
        <v>8.3725186175712101E-3</v>
      </c>
      <c r="Q43" s="3">
        <v>0.20292599965517299</v>
      </c>
      <c r="R43" s="13">
        <v>0.62270942279885</v>
      </c>
      <c r="S43" s="2">
        <v>-8.0647606922212497E-3</v>
      </c>
      <c r="T43" s="2">
        <v>1.01729721147443E-2</v>
      </c>
      <c r="U43" s="3">
        <v>0.42946729715821402</v>
      </c>
      <c r="V43" s="2">
        <v>-1.8360874803151499E-2</v>
      </c>
      <c r="W43" s="2">
        <v>2.2683965239604201E-2</v>
      </c>
      <c r="X43" s="3">
        <v>0.419861934672217</v>
      </c>
      <c r="Y43" s="2">
        <v>4.6131912969651703E-3</v>
      </c>
      <c r="Z43" s="2">
        <v>1.27178845420338E-2</v>
      </c>
      <c r="AA43" s="3">
        <v>0.71743748138222296</v>
      </c>
      <c r="AB43" s="13">
        <v>1</v>
      </c>
    </row>
    <row r="44" spans="1:28" s="16" customFormat="1">
      <c r="A44" s="32"/>
      <c r="B44" s="16" t="s">
        <v>60</v>
      </c>
      <c r="C44" s="16">
        <v>35607959</v>
      </c>
      <c r="D44" s="17">
        <v>-6.9858911524179803E-3</v>
      </c>
      <c r="E44" s="18">
        <v>5.4668074733525401E-3</v>
      </c>
      <c r="F44" s="19">
        <v>0.20370029767615999</v>
      </c>
      <c r="G44" s="20">
        <v>0.63968611287335297</v>
      </c>
      <c r="H44" s="18">
        <v>-2.00849492294018E-5</v>
      </c>
      <c r="I44" s="18">
        <v>4.0187880452031196E-3</v>
      </c>
      <c r="J44" s="19">
        <v>0.99602047559159501</v>
      </c>
      <c r="K44" s="20">
        <v>0.99602047559159501</v>
      </c>
      <c r="L44" s="18">
        <v>2.2855859554431701E-5</v>
      </c>
      <c r="M44" s="18">
        <v>4.0088444826972599E-3</v>
      </c>
      <c r="N44" s="19">
        <v>0.99546031100119703</v>
      </c>
      <c r="O44" s="18">
        <v>-6.9861545638753601E-3</v>
      </c>
      <c r="P44" s="18">
        <v>5.4893603985474897E-3</v>
      </c>
      <c r="Q44" s="19">
        <v>0.205554566749138</v>
      </c>
      <c r="R44" s="20">
        <v>0.62270942279885</v>
      </c>
      <c r="S44" s="18">
        <v>2.2525080489580098E-3</v>
      </c>
      <c r="T44" s="18">
        <v>6.6685949624378498E-3</v>
      </c>
      <c r="U44" s="19">
        <v>0.73611540726270197</v>
      </c>
      <c r="V44" s="18">
        <v>-1.1961444078833999E-3</v>
      </c>
      <c r="W44" s="18">
        <v>1.4869811360801399E-2</v>
      </c>
      <c r="X44" s="19">
        <v>0.93601931345348</v>
      </c>
      <c r="Y44" s="18">
        <v>-3.49479707306169E-3</v>
      </c>
      <c r="Z44" s="18">
        <v>8.3368380285788902E-3</v>
      </c>
      <c r="AA44" s="19">
        <v>0.67581370702546395</v>
      </c>
      <c r="AB44" s="20">
        <v>1</v>
      </c>
    </row>
    <row r="45" spans="1:28">
      <c r="A45" s="30" t="s">
        <v>61</v>
      </c>
      <c r="B45" t="s">
        <v>62</v>
      </c>
      <c r="C45">
        <v>35607856</v>
      </c>
      <c r="D45" s="12">
        <v>-1.7517502727881001E-3</v>
      </c>
      <c r="E45" s="2">
        <v>4.7078520305585203E-3</v>
      </c>
      <c r="F45" s="3">
        <v>0.71047048655436396</v>
      </c>
      <c r="G45" s="13">
        <v>0.85808392237067599</v>
      </c>
      <c r="H45" s="2">
        <v>-9.7490522431037895E-4</v>
      </c>
      <c r="I45" s="2">
        <v>3.4421670537634701E-3</v>
      </c>
      <c r="J45" s="3">
        <v>0.77748495727335198</v>
      </c>
      <c r="K45" s="13">
        <v>0.91417146113150805</v>
      </c>
      <c r="L45" s="2">
        <v>-9.60171749846294E-4</v>
      </c>
      <c r="M45" s="2">
        <v>3.4546677438341299E-3</v>
      </c>
      <c r="N45" s="3">
        <v>0.78153690080593097</v>
      </c>
      <c r="O45" s="2">
        <v>-1.7365038771603499E-3</v>
      </c>
      <c r="P45" s="2">
        <v>4.7260760607853603E-3</v>
      </c>
      <c r="Q45" s="3">
        <v>0.71393989118250101</v>
      </c>
      <c r="R45" s="13">
        <v>0.85506754409066299</v>
      </c>
      <c r="S45" s="2">
        <v>-4.6498269831051799E-3</v>
      </c>
      <c r="T45" s="2">
        <v>5.7232124310277301E-3</v>
      </c>
      <c r="U45" s="3">
        <v>0.41814201260492101</v>
      </c>
      <c r="V45" s="2">
        <v>-1.13543483815581E-2</v>
      </c>
      <c r="W45" s="2">
        <v>1.27922152923806E-2</v>
      </c>
      <c r="X45" s="3">
        <v>0.37653243686501198</v>
      </c>
      <c r="Y45" s="2">
        <v>5.79900623035161E-3</v>
      </c>
      <c r="Z45" s="2">
        <v>7.1656627658436998E-3</v>
      </c>
      <c r="AA45" s="3">
        <v>0.41995754416921199</v>
      </c>
      <c r="AB45" s="13">
        <v>1</v>
      </c>
    </row>
    <row r="46" spans="1:28">
      <c r="A46" s="31"/>
      <c r="B46" t="s">
        <v>63</v>
      </c>
      <c r="C46">
        <v>35607904</v>
      </c>
      <c r="D46" s="12">
        <v>-1.950004436086E-3</v>
      </c>
      <c r="E46" s="2">
        <v>4.1456098310267498E-3</v>
      </c>
      <c r="F46" s="3">
        <v>0.63892466996956998</v>
      </c>
      <c r="G46" s="13">
        <v>0.80807106465496703</v>
      </c>
      <c r="H46" s="2">
        <v>2.3764649647316301E-3</v>
      </c>
      <c r="I46" s="2">
        <v>3.02546440185383E-3</v>
      </c>
      <c r="J46" s="3">
        <v>0.43369051952180698</v>
      </c>
      <c r="K46" s="13">
        <v>0.81218406383174802</v>
      </c>
      <c r="L46" s="2">
        <v>2.39333233920046E-3</v>
      </c>
      <c r="M46" s="2">
        <v>3.0352716437128998E-3</v>
      </c>
      <c r="N46" s="3">
        <v>0.43194245809040899</v>
      </c>
      <c r="O46" s="2">
        <v>-1.9880077325982802E-3</v>
      </c>
      <c r="P46" s="2">
        <v>4.1523311985457697E-3</v>
      </c>
      <c r="Q46" s="3">
        <v>0.63296695134937098</v>
      </c>
      <c r="R46" s="13">
        <v>0.81384745380974799</v>
      </c>
      <c r="S46" s="2">
        <v>-1.4140789683562199E-3</v>
      </c>
      <c r="T46" s="2">
        <v>5.0232059239289596E-3</v>
      </c>
      <c r="U46" s="3">
        <v>0.77880469182245105</v>
      </c>
      <c r="V46" s="2">
        <v>-1.1912807640805999E-2</v>
      </c>
      <c r="W46" s="2">
        <v>1.12275985578473E-2</v>
      </c>
      <c r="X46" s="3">
        <v>0.29080753239266399</v>
      </c>
      <c r="Y46" s="2">
        <v>5.9840826576446696E-3</v>
      </c>
      <c r="Z46" s="2">
        <v>6.2892300588254704E-3</v>
      </c>
      <c r="AA46" s="3">
        <v>0.34327278634240899</v>
      </c>
      <c r="AB46" s="13">
        <v>1</v>
      </c>
    </row>
    <row r="47" spans="1:28">
      <c r="A47" s="31"/>
      <c r="B47" t="s">
        <v>64</v>
      </c>
      <c r="C47">
        <v>35607969</v>
      </c>
      <c r="D47" s="12">
        <v>1.8365699021038E-3</v>
      </c>
      <c r="E47" s="2">
        <v>4.38568297580202E-3</v>
      </c>
      <c r="F47" s="3">
        <v>0.676124307500786</v>
      </c>
      <c r="G47" s="13">
        <v>0.82905718657834504</v>
      </c>
      <c r="H47" s="2">
        <v>-3.44814306713814E-3</v>
      </c>
      <c r="I47" s="2">
        <v>3.19292537357004E-3</v>
      </c>
      <c r="J47" s="3">
        <v>0.282302672074214</v>
      </c>
      <c r="K47" s="13">
        <v>0.73854864314563495</v>
      </c>
      <c r="L47" s="2">
        <v>-3.4641922707265701E-3</v>
      </c>
      <c r="M47" s="2">
        <v>3.2038431879815501E-3</v>
      </c>
      <c r="N47" s="3">
        <v>0.281731099775203</v>
      </c>
      <c r="O47" s="2">
        <v>1.89157719210013E-3</v>
      </c>
      <c r="P47" s="2">
        <v>4.3829414913357399E-3</v>
      </c>
      <c r="Q47" s="3">
        <v>0.66681679871528798</v>
      </c>
      <c r="R47" s="13">
        <v>0.81764440794848703</v>
      </c>
      <c r="S47" s="2">
        <v>-4.5607357356955798E-3</v>
      </c>
      <c r="T47" s="2">
        <v>5.3206619103927499E-3</v>
      </c>
      <c r="U47" s="3">
        <v>0.39305708040563703</v>
      </c>
      <c r="V47" s="2">
        <v>-9.6678866369024903E-4</v>
      </c>
      <c r="W47" s="2">
        <v>1.1892456112011E-2</v>
      </c>
      <c r="X47" s="3">
        <v>0.935343355582123</v>
      </c>
      <c r="Y47" s="2">
        <v>1.7234299638316599E-3</v>
      </c>
      <c r="Z47" s="2">
        <v>6.6616553902923599E-3</v>
      </c>
      <c r="AA47" s="3">
        <v>0.79630303599571794</v>
      </c>
      <c r="AB47" s="13">
        <v>1</v>
      </c>
    </row>
    <row r="48" spans="1:28" s="16" customFormat="1">
      <c r="A48" s="32"/>
      <c r="B48" s="16" t="s">
        <v>65</v>
      </c>
      <c r="C48" s="16">
        <v>35608022</v>
      </c>
      <c r="D48" s="17">
        <v>-3.4203947281180301E-3</v>
      </c>
      <c r="E48" s="18">
        <v>3.8739800077912702E-3</v>
      </c>
      <c r="F48" s="19">
        <v>0.37901867836160102</v>
      </c>
      <c r="G48" s="20">
        <v>0.73921283293384299</v>
      </c>
      <c r="H48" s="18">
        <v>2.7361770413044202E-3</v>
      </c>
      <c r="I48" s="18">
        <v>2.8300138493381E-3</v>
      </c>
      <c r="J48" s="19">
        <v>0.33553560315973402</v>
      </c>
      <c r="K48" s="20">
        <v>0.73854864314563495</v>
      </c>
      <c r="L48" s="18">
        <v>2.7655701827622699E-3</v>
      </c>
      <c r="M48" s="18">
        <v>2.83253568861766E-3</v>
      </c>
      <c r="N48" s="19">
        <v>0.33083482540305698</v>
      </c>
      <c r="O48" s="18">
        <v>-3.46430872282725E-3</v>
      </c>
      <c r="P48" s="18">
        <v>3.8749830958964902E-3</v>
      </c>
      <c r="Q48" s="19">
        <v>0.37308649897625801</v>
      </c>
      <c r="R48" s="20">
        <v>0.74836881876675199</v>
      </c>
      <c r="S48" s="18">
        <v>-1.52185693690114E-5</v>
      </c>
      <c r="T48" s="18">
        <v>4.69453585059E-3</v>
      </c>
      <c r="U48" s="19">
        <v>0.99741883544277798</v>
      </c>
      <c r="V48" s="18">
        <v>-1.07130059931015E-2</v>
      </c>
      <c r="W48" s="18">
        <v>1.0492972962697199E-2</v>
      </c>
      <c r="X48" s="19">
        <v>0.30932275965547801</v>
      </c>
      <c r="Y48" s="18">
        <v>4.3705469154791199E-3</v>
      </c>
      <c r="Z48" s="18">
        <v>5.8777235954267102E-3</v>
      </c>
      <c r="AA48" s="19">
        <v>0.45858512462473899</v>
      </c>
      <c r="AB48" s="20">
        <v>1</v>
      </c>
    </row>
    <row r="49" spans="1:28">
      <c r="A49" s="33" t="s">
        <v>66</v>
      </c>
      <c r="B49" t="s">
        <v>67</v>
      </c>
      <c r="C49">
        <v>35630996</v>
      </c>
      <c r="D49" s="12">
        <v>-2.0529016032942299E-3</v>
      </c>
      <c r="E49" s="2">
        <v>9.4798857443471902E-3</v>
      </c>
      <c r="F49" s="3">
        <v>0.82891515168706098</v>
      </c>
      <c r="G49" s="13">
        <v>0.94068952429888097</v>
      </c>
      <c r="H49" s="2">
        <v>3.6815730600236303E-2</v>
      </c>
      <c r="I49" s="2">
        <v>6.0768481010592696E-3</v>
      </c>
      <c r="J49" s="14">
        <v>1.5478768066137101E-8</v>
      </c>
      <c r="K49" s="15">
        <v>1.59431311081212E-6</v>
      </c>
      <c r="L49" s="2">
        <v>3.6830957928817701E-2</v>
      </c>
      <c r="M49" s="2">
        <v>6.09971964439912E-3</v>
      </c>
      <c r="N49" s="14">
        <v>1.7333789677425899E-8</v>
      </c>
      <c r="O49" s="2">
        <v>-2.4773746484523002E-3</v>
      </c>
      <c r="P49" s="2">
        <v>8.3524216523555694E-3</v>
      </c>
      <c r="Q49" s="3">
        <v>0.76727202303976305</v>
      </c>
      <c r="R49" s="13">
        <v>0.90837952152985602</v>
      </c>
      <c r="S49" s="2">
        <v>3.7944572898421097E-2</v>
      </c>
      <c r="T49" s="2">
        <v>1.01532763286487E-2</v>
      </c>
      <c r="U49" s="14">
        <v>2.8544972493246498E-4</v>
      </c>
      <c r="V49" s="2">
        <v>4.14485353081323E-4</v>
      </c>
      <c r="W49" s="2">
        <v>2.2640047049116901E-2</v>
      </c>
      <c r="X49" s="3">
        <v>0.98542360354283398</v>
      </c>
      <c r="Y49" s="2">
        <v>-1.74550019719826E-3</v>
      </c>
      <c r="Z49" s="2">
        <v>1.2693261577309E-2</v>
      </c>
      <c r="AA49" s="3">
        <v>0.89085315418358002</v>
      </c>
      <c r="AB49" s="13">
        <v>1</v>
      </c>
    </row>
    <row r="50" spans="1:28">
      <c r="A50" s="34"/>
      <c r="B50" t="s">
        <v>68</v>
      </c>
      <c r="C50">
        <v>35631009</v>
      </c>
      <c r="D50" s="12">
        <v>9.0800270735653006E-3</v>
      </c>
      <c r="E50" s="2">
        <v>1.02406675082967E-2</v>
      </c>
      <c r="F50" s="3">
        <v>0.37699038719407602</v>
      </c>
      <c r="G50" s="13">
        <v>0.73921283293384299</v>
      </c>
      <c r="H50" s="2">
        <v>1.89738913379092E-2</v>
      </c>
      <c r="I50" s="2">
        <v>7.3048919563870902E-3</v>
      </c>
      <c r="J50" s="14">
        <v>1.0538349167198899E-2</v>
      </c>
      <c r="K50" s="13">
        <v>0.120605551580165</v>
      </c>
      <c r="L50" s="2">
        <v>1.8919420641621599E-2</v>
      </c>
      <c r="M50" s="2">
        <v>7.3115886404298896E-3</v>
      </c>
      <c r="N50" s="14">
        <v>1.08371862674252E-2</v>
      </c>
      <c r="O50" s="2">
        <v>8.8619826743971796E-3</v>
      </c>
      <c r="P50" s="2">
        <v>1.0011848877270701E-2</v>
      </c>
      <c r="Q50" s="3">
        <v>0.377817267726901</v>
      </c>
      <c r="R50" s="13">
        <v>0.74836881876675199</v>
      </c>
      <c r="S50" s="2">
        <v>5.8004784026367403E-3</v>
      </c>
      <c r="T50" s="2">
        <v>1.20792429450745E-2</v>
      </c>
      <c r="U50" s="3">
        <v>0.63195064406353996</v>
      </c>
      <c r="V50" s="2">
        <v>-2.5205576903095901E-2</v>
      </c>
      <c r="W50" s="2">
        <v>2.6934618909421101E-2</v>
      </c>
      <c r="X50" s="3">
        <v>0.351237035923809</v>
      </c>
      <c r="Y50" s="2">
        <v>2.0562866780909801E-2</v>
      </c>
      <c r="Z50" s="2">
        <v>1.51010359015907E-2</v>
      </c>
      <c r="AA50" s="3">
        <v>0.175827033844835</v>
      </c>
      <c r="AB50" s="13">
        <v>1</v>
      </c>
    </row>
    <row r="51" spans="1:28">
      <c r="A51" s="34"/>
      <c r="B51" t="s">
        <v>69</v>
      </c>
      <c r="C51">
        <v>35631011</v>
      </c>
      <c r="D51" s="12">
        <v>8.0092445645769707E-3</v>
      </c>
      <c r="E51" s="2">
        <v>8.6135794587550701E-3</v>
      </c>
      <c r="F51" s="3">
        <v>0.35427560906595701</v>
      </c>
      <c r="G51" s="13">
        <v>0.73921283293384299</v>
      </c>
      <c r="H51" s="2">
        <v>1.9343785266999099E-2</v>
      </c>
      <c r="I51" s="2">
        <v>6.06676768058316E-3</v>
      </c>
      <c r="J51" s="14">
        <v>1.8141103449032E-3</v>
      </c>
      <c r="K51" s="15">
        <v>3.11422275875049E-2</v>
      </c>
      <c r="L51" s="2">
        <v>1.9295922869046599E-2</v>
      </c>
      <c r="M51" s="2">
        <v>6.07000124482702E-3</v>
      </c>
      <c r="N51" s="14">
        <v>1.87382847856545E-3</v>
      </c>
      <c r="O51" s="2">
        <v>7.7868610155205102E-3</v>
      </c>
      <c r="P51" s="2">
        <v>8.3117278797676195E-3</v>
      </c>
      <c r="Q51" s="3">
        <v>0.35068542951287901</v>
      </c>
      <c r="R51" s="13">
        <v>0.74836881876675199</v>
      </c>
      <c r="S51" s="2">
        <v>1.0352025460191599E-2</v>
      </c>
      <c r="T51" s="2">
        <v>1.00530439019144E-2</v>
      </c>
      <c r="U51" s="3">
        <v>0.305185858844367</v>
      </c>
      <c r="V51" s="2">
        <v>-1.5438849737721499E-2</v>
      </c>
      <c r="W51" s="2">
        <v>2.24165461038397E-2</v>
      </c>
      <c r="X51" s="3">
        <v>0.49231439054145198</v>
      </c>
      <c r="Y51" s="2">
        <v>1.4018826180504601E-2</v>
      </c>
      <c r="Z51" s="2">
        <v>1.25679545956131E-2</v>
      </c>
      <c r="AA51" s="3">
        <v>0.266871420858946</v>
      </c>
      <c r="AB51" s="13">
        <v>1</v>
      </c>
    </row>
    <row r="52" spans="1:28" s="16" customFormat="1">
      <c r="A52" s="35"/>
      <c r="B52" s="16" t="s">
        <v>70</v>
      </c>
      <c r="C52" s="16">
        <v>35631160</v>
      </c>
      <c r="D52" s="17">
        <v>-2.9478020916725001E-3</v>
      </c>
      <c r="E52" s="18">
        <v>6.5036351849552402E-3</v>
      </c>
      <c r="F52" s="19">
        <v>0.65116406180934205</v>
      </c>
      <c r="G52" s="20">
        <v>0.80807106465496703</v>
      </c>
      <c r="H52" s="18">
        <v>1.45961496585845E-2</v>
      </c>
      <c r="I52" s="18">
        <v>4.5677051821301504E-3</v>
      </c>
      <c r="J52" s="21">
        <v>1.7738408175844401E-3</v>
      </c>
      <c r="K52" s="22">
        <v>3.11422275875049E-2</v>
      </c>
      <c r="L52" s="18">
        <v>1.4615303822703801E-2</v>
      </c>
      <c r="M52" s="18">
        <v>4.5819193264375899E-3</v>
      </c>
      <c r="N52" s="21">
        <v>1.8099805922384301E-3</v>
      </c>
      <c r="O52" s="18">
        <v>-3.1162419821451799E-3</v>
      </c>
      <c r="P52" s="18">
        <v>6.2740788794488503E-3</v>
      </c>
      <c r="Q52" s="19">
        <v>0.62030487510102394</v>
      </c>
      <c r="R52" s="20">
        <v>0.81384745380974799</v>
      </c>
      <c r="S52" s="18">
        <v>7.9994336047178904E-4</v>
      </c>
      <c r="T52" s="18">
        <v>7.4631083774367802E-3</v>
      </c>
      <c r="U52" s="19">
        <v>0.91481866115252997</v>
      </c>
      <c r="V52" s="18">
        <v>-3.8992275816108403E-2</v>
      </c>
      <c r="W52" s="18">
        <v>1.6641438618298102E-2</v>
      </c>
      <c r="X52" s="21">
        <v>2.0757045445593401E-2</v>
      </c>
      <c r="Y52" s="18">
        <v>2.16544452700561E-2</v>
      </c>
      <c r="Z52" s="18">
        <v>9.3301101780629402E-3</v>
      </c>
      <c r="AA52" s="21">
        <v>2.1964927832569699E-2</v>
      </c>
      <c r="AB52" s="20">
        <v>1</v>
      </c>
    </row>
    <row r="53" spans="1:28">
      <c r="A53" s="36" t="s">
        <v>71</v>
      </c>
      <c r="B53" t="s">
        <v>72</v>
      </c>
      <c r="C53">
        <v>35683363</v>
      </c>
      <c r="D53" s="12">
        <v>5.3208633934692003E-3</v>
      </c>
      <c r="E53" s="2">
        <v>7.3498452621356403E-3</v>
      </c>
      <c r="F53" s="3">
        <v>0.470475860282137</v>
      </c>
      <c r="G53" s="13">
        <v>0.80807106465496703</v>
      </c>
      <c r="H53" s="2">
        <v>2.7134954967290102E-3</v>
      </c>
      <c r="I53" s="2">
        <v>5.3734003854549401E-3</v>
      </c>
      <c r="J53" s="3">
        <v>0.61447180496434495</v>
      </c>
      <c r="K53" s="13">
        <v>0.89141684382151498</v>
      </c>
      <c r="L53" s="2">
        <v>2.6809804143311401E-3</v>
      </c>
      <c r="M53" s="2">
        <v>5.3842203934324302E-3</v>
      </c>
      <c r="N53" s="3">
        <v>0.61942772331487295</v>
      </c>
      <c r="O53" s="2">
        <v>5.2899653667961097E-3</v>
      </c>
      <c r="P53" s="2">
        <v>7.3726796667536896E-3</v>
      </c>
      <c r="Q53" s="3">
        <v>0.47443156825980898</v>
      </c>
      <c r="R53" s="13">
        <v>0.81384745380974799</v>
      </c>
      <c r="S53" s="2">
        <v>4.2020900698785096E-3</v>
      </c>
      <c r="T53" s="2">
        <v>8.9613167685723902E-3</v>
      </c>
      <c r="U53" s="3">
        <v>0.63997460721063804</v>
      </c>
      <c r="V53" s="2">
        <v>9.2400165881718396E-3</v>
      </c>
      <c r="W53" s="2">
        <v>1.9982183749895001E-2</v>
      </c>
      <c r="X53" s="3">
        <v>0.644615795083053</v>
      </c>
      <c r="Y53" s="2">
        <v>-2.3842147206981201E-3</v>
      </c>
      <c r="Z53" s="2">
        <v>1.1203116525023499E-2</v>
      </c>
      <c r="AA53" s="3">
        <v>0.83182775435162704</v>
      </c>
      <c r="AB53" s="13">
        <v>1</v>
      </c>
    </row>
    <row r="54" spans="1:28">
      <c r="A54" s="31"/>
      <c r="B54" t="s">
        <v>73</v>
      </c>
      <c r="C54">
        <v>35683445</v>
      </c>
      <c r="D54" s="12">
        <v>1.2097226055251601E-3</v>
      </c>
      <c r="E54" s="2">
        <v>9.5114287628545301E-3</v>
      </c>
      <c r="F54" s="3">
        <v>0.89900070944777</v>
      </c>
      <c r="G54" s="13">
        <v>0.97756106149640198</v>
      </c>
      <c r="H54" s="2">
        <v>4.2097254069531796E-3</v>
      </c>
      <c r="I54" s="2">
        <v>6.9362135291945598E-3</v>
      </c>
      <c r="J54" s="3">
        <v>0.54502281329745905</v>
      </c>
      <c r="K54" s="13">
        <v>0.837870892084153</v>
      </c>
      <c r="L54" s="2">
        <v>4.2025874808446304E-3</v>
      </c>
      <c r="M54" s="2">
        <v>6.9644060712339001E-3</v>
      </c>
      <c r="N54" s="3">
        <v>0.54733760907411799</v>
      </c>
      <c r="O54" s="2">
        <v>1.16128821212749E-3</v>
      </c>
      <c r="P54" s="2">
        <v>9.5364474855140404E-3</v>
      </c>
      <c r="Q54" s="3">
        <v>0.90327861805892995</v>
      </c>
      <c r="R54" s="13">
        <v>0.97934418589556604</v>
      </c>
      <c r="S54" s="2">
        <v>-4.3965447668533799E-3</v>
      </c>
      <c r="T54" s="2">
        <v>1.1551989922416199E-2</v>
      </c>
      <c r="U54" s="3">
        <v>0.70417656330383105</v>
      </c>
      <c r="V54" s="2">
        <v>-2.1169128739678699E-2</v>
      </c>
      <c r="W54" s="2">
        <v>2.5758936021121202E-2</v>
      </c>
      <c r="X54" s="3">
        <v>0.41279752886314502</v>
      </c>
      <c r="Y54" s="2">
        <v>1.34784350460348E-2</v>
      </c>
      <c r="Z54" s="2">
        <v>1.44418831003274E-2</v>
      </c>
      <c r="AA54" s="3">
        <v>0.35252996024533301</v>
      </c>
      <c r="AB54" s="13">
        <v>1</v>
      </c>
    </row>
    <row r="55" spans="1:28">
      <c r="A55" s="31"/>
      <c r="B55" t="s">
        <v>74</v>
      </c>
      <c r="C55">
        <v>35683466</v>
      </c>
      <c r="D55" s="12">
        <v>1.13376683948027E-2</v>
      </c>
      <c r="E55" s="2">
        <v>8.2135291127262908E-3</v>
      </c>
      <c r="F55" s="3">
        <v>0.16997778571868799</v>
      </c>
      <c r="G55" s="13">
        <v>0.62527542603660202</v>
      </c>
      <c r="H55" s="2">
        <v>6.8057228318160502E-3</v>
      </c>
      <c r="I55" s="2">
        <v>6.0133388991159501E-3</v>
      </c>
      <c r="J55" s="3">
        <v>0.25993238031966498</v>
      </c>
      <c r="K55" s="13">
        <v>0.73854864314563495</v>
      </c>
      <c r="L55" s="2">
        <v>6.7365123922294504E-3</v>
      </c>
      <c r="M55" s="2">
        <v>5.9920749300632096E-3</v>
      </c>
      <c r="N55" s="3">
        <v>0.263119657079878</v>
      </c>
      <c r="O55" s="2">
        <v>1.1260030774450799E-2</v>
      </c>
      <c r="P55" s="2">
        <v>8.2050224118664708E-3</v>
      </c>
      <c r="Q55" s="3">
        <v>0.17247734416188501</v>
      </c>
      <c r="R55" s="13">
        <v>0.62270942279885</v>
      </c>
      <c r="S55" s="2">
        <v>6.7455986272081901E-3</v>
      </c>
      <c r="T55" s="2">
        <v>9.9748758311629295E-3</v>
      </c>
      <c r="U55" s="3">
        <v>0.50016687458731501</v>
      </c>
      <c r="V55" s="2">
        <v>1.1283626110556E-2</v>
      </c>
      <c r="W55" s="2">
        <v>2.22422448495187E-2</v>
      </c>
      <c r="X55" s="3">
        <v>0.61286344228345602</v>
      </c>
      <c r="Y55" s="2">
        <v>-1.42419286558497E-5</v>
      </c>
      <c r="Z55" s="2">
        <v>1.2470231679686699E-2</v>
      </c>
      <c r="AA55" s="3">
        <v>0.99909063767455197</v>
      </c>
      <c r="AB55" s="13">
        <v>1</v>
      </c>
    </row>
    <row r="56" spans="1:28" s="16" customFormat="1">
      <c r="A56" s="31"/>
      <c r="B56" s="16" t="s">
        <v>75</v>
      </c>
      <c r="C56" s="16">
        <v>35683488</v>
      </c>
      <c r="D56" s="17">
        <v>-2.5579171616407098E-4</v>
      </c>
      <c r="E56" s="18">
        <v>1.03477156655002E-2</v>
      </c>
      <c r="F56" s="19">
        <v>0.98031865563906995</v>
      </c>
      <c r="G56" s="20">
        <v>0.99767869160263001</v>
      </c>
      <c r="H56" s="18">
        <v>-1.6216597668011801E-2</v>
      </c>
      <c r="I56" s="18">
        <v>7.4140768061022704E-3</v>
      </c>
      <c r="J56" s="21">
        <v>3.0613978892224201E-2</v>
      </c>
      <c r="K56" s="20">
        <v>0.286658165990827</v>
      </c>
      <c r="L56" s="18">
        <v>-1.6216174158086599E-2</v>
      </c>
      <c r="M56" s="18">
        <v>7.4446626502545103E-3</v>
      </c>
      <c r="N56" s="21">
        <v>3.1312209716309498E-2</v>
      </c>
      <c r="O56" s="18">
        <v>-6.8901957852605293E-5</v>
      </c>
      <c r="P56" s="18">
        <v>1.0194068767007101E-2</v>
      </c>
      <c r="Q56" s="19">
        <v>0.99461815985938695</v>
      </c>
      <c r="R56" s="20">
        <v>0.99892365991312504</v>
      </c>
      <c r="S56" s="18">
        <v>-1.06956542085897E-2</v>
      </c>
      <c r="T56" s="18">
        <v>1.23769828584112E-2</v>
      </c>
      <c r="U56" s="19">
        <v>0.389211593723298</v>
      </c>
      <c r="V56" s="18">
        <v>1.42669064367711E-2</v>
      </c>
      <c r="W56" s="18">
        <v>2.75985273295359E-2</v>
      </c>
      <c r="X56" s="19">
        <v>0.60613853608076496</v>
      </c>
      <c r="Y56" s="18">
        <v>-8.6529625799802602E-3</v>
      </c>
      <c r="Z56" s="18">
        <v>1.5473259652787501E-2</v>
      </c>
      <c r="AA56" s="19">
        <v>0.57704490790211305</v>
      </c>
      <c r="AB56" s="20">
        <v>1</v>
      </c>
    </row>
    <row r="57" spans="1:28">
      <c r="A57" s="31"/>
      <c r="B57" t="s">
        <v>76</v>
      </c>
      <c r="C57">
        <v>35690318</v>
      </c>
      <c r="D57" s="12">
        <v>1.90512097621174E-2</v>
      </c>
      <c r="E57" s="2">
        <v>1.23951940930183E-2</v>
      </c>
      <c r="F57" s="3">
        <v>0.12686582384939701</v>
      </c>
      <c r="G57" s="13">
        <v>0.62468067802336502</v>
      </c>
      <c r="H57" s="2">
        <v>6.7408491638762504E-3</v>
      </c>
      <c r="I57" s="2">
        <v>9.1184092047711194E-3</v>
      </c>
      <c r="J57" s="3">
        <v>0.46115933976668</v>
      </c>
      <c r="K57" s="13">
        <v>0.837870892084153</v>
      </c>
      <c r="L57" s="2">
        <v>6.6242190351663904E-3</v>
      </c>
      <c r="M57" s="2">
        <v>9.0696686116376098E-3</v>
      </c>
      <c r="N57" s="3">
        <v>0.466563919281545</v>
      </c>
      <c r="O57" s="2">
        <v>1.89748663112876E-2</v>
      </c>
      <c r="P57" s="2">
        <v>1.2419209555162101E-2</v>
      </c>
      <c r="Q57" s="3">
        <v>0.12913480594121601</v>
      </c>
      <c r="R57" s="13">
        <v>0.62270942279885</v>
      </c>
      <c r="S57" s="2">
        <v>9.9259419482163502E-4</v>
      </c>
      <c r="T57" s="2">
        <v>1.5084427739737401E-2</v>
      </c>
      <c r="U57" s="3">
        <v>0.94764360303628004</v>
      </c>
      <c r="V57" s="2">
        <v>4.35053827694296E-3</v>
      </c>
      <c r="W57" s="2">
        <v>3.3635660321096598E-2</v>
      </c>
      <c r="X57" s="3">
        <v>0.89730098225492405</v>
      </c>
      <c r="Y57" s="2">
        <v>8.8271103906493193E-3</v>
      </c>
      <c r="Z57" s="2">
        <v>1.88580100498442E-2</v>
      </c>
      <c r="AA57" s="3">
        <v>0.64056741596961797</v>
      </c>
      <c r="AB57" s="13">
        <v>1</v>
      </c>
    </row>
    <row r="58" spans="1:28">
      <c r="A58" s="31"/>
      <c r="B58" t="s">
        <v>77</v>
      </c>
      <c r="C58">
        <v>35690365</v>
      </c>
      <c r="D58" s="12">
        <v>1.17516636945661E-2</v>
      </c>
      <c r="E58" s="2">
        <v>1.31533227260673E-2</v>
      </c>
      <c r="F58" s="3">
        <v>0.37336801841082401</v>
      </c>
      <c r="G58" s="13">
        <v>0.73921283293384299</v>
      </c>
      <c r="H58" s="2">
        <v>8.2579270995352394E-3</v>
      </c>
      <c r="I58" s="2">
        <v>9.6080971222201501E-3</v>
      </c>
      <c r="J58" s="3">
        <v>0.39175005928218798</v>
      </c>
      <c r="K58" s="13">
        <v>0.77673823913748496</v>
      </c>
      <c r="L58" s="2">
        <v>8.1862747124918905E-3</v>
      </c>
      <c r="M58" s="2">
        <v>9.6168989667892706E-3</v>
      </c>
      <c r="N58" s="3">
        <v>0.39630460354333902</v>
      </c>
      <c r="O58" s="2">
        <v>1.1657317710885001E-2</v>
      </c>
      <c r="P58" s="2">
        <v>1.31685388577624E-2</v>
      </c>
      <c r="Q58" s="3">
        <v>0.37776862615849399</v>
      </c>
      <c r="R58" s="13">
        <v>0.74836881876675199</v>
      </c>
      <c r="S58" s="2">
        <v>3.02772780242216E-3</v>
      </c>
      <c r="T58" s="2">
        <v>1.5998240252234199E-2</v>
      </c>
      <c r="U58" s="3">
        <v>0.85021098910925097</v>
      </c>
      <c r="V58" s="2">
        <v>-1.73851108313612E-3</v>
      </c>
      <c r="W58" s="2">
        <v>3.5673303896168199E-2</v>
      </c>
      <c r="X58" s="3">
        <v>0.96121144535290004</v>
      </c>
      <c r="Y58" s="2">
        <v>8.0855995066142997E-3</v>
      </c>
      <c r="Z58" s="2">
        <v>2.0000425648345199E-2</v>
      </c>
      <c r="AA58" s="3">
        <v>0.68672685443750203</v>
      </c>
      <c r="AB58" s="13">
        <v>1</v>
      </c>
    </row>
    <row r="59" spans="1:28">
      <c r="A59" s="31"/>
      <c r="B59" t="s">
        <v>78</v>
      </c>
      <c r="C59">
        <v>35690432</v>
      </c>
      <c r="D59" s="12">
        <v>3.80252426871905E-2</v>
      </c>
      <c r="E59" s="2">
        <v>1.39760215713406E-2</v>
      </c>
      <c r="F59" s="14">
        <v>7.4578097908131304E-3</v>
      </c>
      <c r="G59" s="13">
        <v>0.222142941380081</v>
      </c>
      <c r="H59" s="2">
        <v>3.6867357640209901E-3</v>
      </c>
      <c r="I59" s="2">
        <v>1.0503983020129001E-2</v>
      </c>
      <c r="J59" s="3">
        <v>0.72620038558504696</v>
      </c>
      <c r="K59" s="13">
        <v>0.91417146113150805</v>
      </c>
      <c r="L59" s="2">
        <v>3.4532560029095099E-3</v>
      </c>
      <c r="M59" s="2">
        <v>1.02439365480241E-2</v>
      </c>
      <c r="N59" s="3">
        <v>0.73661891876556995</v>
      </c>
      <c r="O59" s="2">
        <v>3.7985444262883999E-2</v>
      </c>
      <c r="P59" s="2">
        <v>1.40271491834281E-2</v>
      </c>
      <c r="Q59" s="14">
        <v>7.7415478842886897E-3</v>
      </c>
      <c r="R59" s="13">
        <v>0.22551052872084301</v>
      </c>
      <c r="S59" s="2">
        <v>-1.37725633095026E-2</v>
      </c>
      <c r="T59" s="2">
        <v>1.6939452526604701E-2</v>
      </c>
      <c r="U59" s="3">
        <v>0.41778828002094898</v>
      </c>
      <c r="V59" s="2">
        <v>-6.7469445994470202E-3</v>
      </c>
      <c r="W59" s="2">
        <v>3.7772044192916403E-2</v>
      </c>
      <c r="X59" s="3">
        <v>0.85853269791137199</v>
      </c>
      <c r="Y59" s="2">
        <v>2.70000600094541E-2</v>
      </c>
      <c r="Z59" s="2">
        <v>2.1177095445526699E-2</v>
      </c>
      <c r="AA59" s="3">
        <v>0.204764281115519</v>
      </c>
      <c r="AB59" s="13">
        <v>1</v>
      </c>
    </row>
    <row r="60" spans="1:28">
      <c r="A60" s="31"/>
      <c r="B60" t="s">
        <v>79</v>
      </c>
      <c r="C60">
        <v>35690444</v>
      </c>
      <c r="D60" s="12">
        <v>9.6812593965708502E-3</v>
      </c>
      <c r="E60" s="2">
        <v>1.27940293528292E-2</v>
      </c>
      <c r="F60" s="3">
        <v>0.45067579026437099</v>
      </c>
      <c r="G60" s="13">
        <v>0.80033804133155495</v>
      </c>
      <c r="H60" s="2">
        <v>-2.1687832908533402E-3</v>
      </c>
      <c r="I60" s="2">
        <v>9.3630779251121891E-3</v>
      </c>
      <c r="J60" s="3">
        <v>0.81720918735278003</v>
      </c>
      <c r="K60" s="13">
        <v>0.91417146113150805</v>
      </c>
      <c r="L60" s="2">
        <v>-2.2284475793690598E-3</v>
      </c>
      <c r="M60" s="2">
        <v>9.3797742975493207E-3</v>
      </c>
      <c r="N60" s="3">
        <v>0.81260531922566104</v>
      </c>
      <c r="O60" s="2">
        <v>9.7069420283345392E-3</v>
      </c>
      <c r="P60" s="2">
        <v>1.28438411114511E-2</v>
      </c>
      <c r="Q60" s="3">
        <v>0.45124608632507301</v>
      </c>
      <c r="R60" s="13">
        <v>0.801350808473833</v>
      </c>
      <c r="S60" s="2">
        <v>-1.5248208112370499E-2</v>
      </c>
      <c r="T60" s="2">
        <v>1.5543626264913599E-2</v>
      </c>
      <c r="U60" s="3">
        <v>0.32855296664511602</v>
      </c>
      <c r="V60" s="2">
        <v>-2.41030602997984E-2</v>
      </c>
      <c r="W60" s="2">
        <v>3.4659593471181298E-2</v>
      </c>
      <c r="X60" s="3">
        <v>0.488124003544331</v>
      </c>
      <c r="Y60" s="2">
        <v>2.0407407585336899E-2</v>
      </c>
      <c r="Z60" s="2">
        <v>1.94320835614189E-2</v>
      </c>
      <c r="AA60" s="3">
        <v>0.29572308097584499</v>
      </c>
      <c r="AB60" s="13">
        <v>1</v>
      </c>
    </row>
    <row r="61" spans="1:28" s="16" customFormat="1">
      <c r="A61" s="31"/>
      <c r="B61" s="16" t="s">
        <v>80</v>
      </c>
      <c r="C61" s="16">
        <v>35690485</v>
      </c>
      <c r="D61" s="17">
        <v>-6.3909019938712701E-3</v>
      </c>
      <c r="E61" s="18">
        <v>1.19977612955228E-2</v>
      </c>
      <c r="F61" s="19">
        <v>0.59521991563166399</v>
      </c>
      <c r="G61" s="20">
        <v>0.80807106465496703</v>
      </c>
      <c r="H61" s="18">
        <v>9.3531763778602198E-4</v>
      </c>
      <c r="I61" s="18">
        <v>8.7715826010905194E-3</v>
      </c>
      <c r="J61" s="19">
        <v>0.915255894541948</v>
      </c>
      <c r="K61" s="20">
        <v>0.95223593068505696</v>
      </c>
      <c r="L61" s="18">
        <v>9.7466873577079698E-4</v>
      </c>
      <c r="M61" s="18">
        <v>8.7975928459687602E-3</v>
      </c>
      <c r="N61" s="19">
        <v>0.91196642035498898</v>
      </c>
      <c r="O61" s="18">
        <v>-6.4021349519467197E-3</v>
      </c>
      <c r="P61" s="18">
        <v>1.20466528396514E-2</v>
      </c>
      <c r="Q61" s="19">
        <v>0.59607665881747096</v>
      </c>
      <c r="R61" s="20">
        <v>0.81384745380974799</v>
      </c>
      <c r="S61" s="18">
        <v>-1.55252887338088E-2</v>
      </c>
      <c r="T61" s="18">
        <v>1.4523906859971099E-2</v>
      </c>
      <c r="U61" s="19">
        <v>0.28722134891484802</v>
      </c>
      <c r="V61" s="18">
        <v>-4.92495897147706E-2</v>
      </c>
      <c r="W61" s="18">
        <v>3.2385795875458E-2</v>
      </c>
      <c r="X61" s="19">
        <v>0.13094010133853201</v>
      </c>
      <c r="Y61" s="18">
        <v>2.5862331059694901E-2</v>
      </c>
      <c r="Z61" s="18">
        <v>1.81572669678952E-2</v>
      </c>
      <c r="AA61" s="19">
        <v>0.156918669097659</v>
      </c>
      <c r="AB61" s="20">
        <v>1</v>
      </c>
    </row>
    <row r="62" spans="1:28">
      <c r="A62" s="31"/>
      <c r="B62" t="s">
        <v>81</v>
      </c>
      <c r="C62">
        <v>35693873</v>
      </c>
      <c r="D62" s="12">
        <v>-2.3784227343770899E-2</v>
      </c>
      <c r="E62" s="2">
        <v>1.71586356599535E-2</v>
      </c>
      <c r="F62" s="3">
        <v>0.16834099067230801</v>
      </c>
      <c r="G62" s="13">
        <v>0.62527542603660202</v>
      </c>
      <c r="H62" s="2">
        <v>1.6248843020052999E-3</v>
      </c>
      <c r="I62" s="2">
        <v>1.26482848720705E-2</v>
      </c>
      <c r="J62" s="3">
        <v>0.89800015868009697</v>
      </c>
      <c r="K62" s="13">
        <v>0.948130604436769</v>
      </c>
      <c r="L62" s="2">
        <v>1.94981328961424E-3</v>
      </c>
      <c r="M62" s="2">
        <v>1.2601430649286999E-2</v>
      </c>
      <c r="N62" s="3">
        <v>0.87730345805150101</v>
      </c>
      <c r="O62" s="2">
        <v>-2.3833943851155E-2</v>
      </c>
      <c r="P62" s="2">
        <v>1.72336541690482E-2</v>
      </c>
      <c r="Q62" s="3">
        <v>0.16932472790578701</v>
      </c>
      <c r="R62" s="13">
        <v>0.62270942279885</v>
      </c>
      <c r="S62" s="2">
        <v>-8.9115394680380697E-3</v>
      </c>
      <c r="T62" s="2">
        <v>2.18900131715727E-2</v>
      </c>
      <c r="U62" s="3">
        <v>0.68468743440558899</v>
      </c>
      <c r="V62" s="2">
        <v>-5.02607083796313E-2</v>
      </c>
      <c r="W62" s="2">
        <v>4.6798564832406901E-2</v>
      </c>
      <c r="X62" s="3">
        <v>0.28508010168585102</v>
      </c>
      <c r="Y62" s="2">
        <v>1.6092603676469999E-2</v>
      </c>
      <c r="Z62" s="2">
        <v>2.6483997705251901E-2</v>
      </c>
      <c r="AA62" s="3">
        <v>0.54462762457189695</v>
      </c>
      <c r="AB62" s="13">
        <v>1</v>
      </c>
    </row>
    <row r="63" spans="1:28">
      <c r="A63" s="31"/>
      <c r="B63" t="s">
        <v>82</v>
      </c>
      <c r="C63">
        <v>35693881</v>
      </c>
      <c r="D63" s="12">
        <v>-1.3768081435822499E-2</v>
      </c>
      <c r="E63" s="2">
        <v>1.3643583557388201E-2</v>
      </c>
      <c r="F63" s="3">
        <v>0.31499710173997097</v>
      </c>
      <c r="G63" s="13">
        <v>0.72099336620482202</v>
      </c>
      <c r="H63" s="2">
        <v>4.8055154573422498E-3</v>
      </c>
      <c r="I63" s="2">
        <v>1.0009800133621599E-2</v>
      </c>
      <c r="J63" s="3">
        <v>0.63206608223845695</v>
      </c>
      <c r="K63" s="13">
        <v>0.89181926672001499</v>
      </c>
      <c r="L63" s="2">
        <v>4.9949525185541896E-3</v>
      </c>
      <c r="M63" s="2">
        <v>1.00102466411788E-2</v>
      </c>
      <c r="N63" s="3">
        <v>0.61873564985596197</v>
      </c>
      <c r="O63" s="2">
        <v>-1.3895443165837899E-2</v>
      </c>
      <c r="P63" s="2">
        <v>1.36899637479426E-2</v>
      </c>
      <c r="Q63" s="3">
        <v>0.31221371295314299</v>
      </c>
      <c r="R63" s="13">
        <v>0.71462249853719895</v>
      </c>
      <c r="S63" s="2">
        <v>-1.68787816080418E-2</v>
      </c>
      <c r="T63" s="2">
        <v>1.7236687884728999E-2</v>
      </c>
      <c r="U63" s="3">
        <v>0.32951903151685202</v>
      </c>
      <c r="V63" s="2">
        <v>-6.7116440036120398E-2</v>
      </c>
      <c r="W63" s="2">
        <v>3.6850240753486897E-2</v>
      </c>
      <c r="X63" s="3">
        <v>7.1156231942115497E-2</v>
      </c>
      <c r="Y63" s="2">
        <v>3.2408977231292199E-2</v>
      </c>
      <c r="Z63" s="2">
        <v>2.0854094458843501E-2</v>
      </c>
      <c r="AA63" s="3">
        <v>0.12291259880241701</v>
      </c>
      <c r="AB63" s="13">
        <v>1</v>
      </c>
    </row>
    <row r="64" spans="1:28">
      <c r="A64" s="31"/>
      <c r="B64" t="s">
        <v>83</v>
      </c>
      <c r="C64">
        <v>35693949</v>
      </c>
      <c r="D64" s="12">
        <v>-9.9422115190679703E-3</v>
      </c>
      <c r="E64" s="2">
        <v>1.60025883489586E-2</v>
      </c>
      <c r="F64" s="3">
        <v>0.53561892921476695</v>
      </c>
      <c r="G64" s="13">
        <v>0.80807106465496703</v>
      </c>
      <c r="H64" s="2">
        <v>1.0749067323983799E-2</v>
      </c>
      <c r="I64" s="2">
        <v>1.16783437184015E-2</v>
      </c>
      <c r="J64" s="3">
        <v>0.35924335147724701</v>
      </c>
      <c r="K64" s="13">
        <v>0.77087635837825896</v>
      </c>
      <c r="L64" s="2">
        <v>1.0888394823813499E-2</v>
      </c>
      <c r="M64" s="2">
        <v>1.1710075050111299E-2</v>
      </c>
      <c r="N64" s="3">
        <v>0.35438938396557501</v>
      </c>
      <c r="O64" s="2">
        <v>-1.02198447491538E-2</v>
      </c>
      <c r="P64" s="2">
        <v>1.60146406645214E-2</v>
      </c>
      <c r="Q64" s="3">
        <v>0.52462972245442996</v>
      </c>
      <c r="R64" s="13">
        <v>0.81384745380974799</v>
      </c>
      <c r="S64" s="2">
        <v>-3.3487670248973701E-3</v>
      </c>
      <c r="T64" s="2">
        <v>2.0309288877829099E-2</v>
      </c>
      <c r="U64" s="3">
        <v>0.86932127797769099</v>
      </c>
      <c r="V64" s="2">
        <v>-4.4860292594345798E-2</v>
      </c>
      <c r="W64" s="2">
        <v>4.34191411763723E-2</v>
      </c>
      <c r="X64" s="3">
        <v>0.30368212927538601</v>
      </c>
      <c r="Y64" s="2">
        <v>2.1094334031977899E-2</v>
      </c>
      <c r="Z64" s="2">
        <v>2.45715320415716E-2</v>
      </c>
      <c r="AA64" s="3">
        <v>0.39240956258557502</v>
      </c>
      <c r="AB64" s="13">
        <v>1</v>
      </c>
    </row>
    <row r="65" spans="1:28" s="16" customFormat="1">
      <c r="A65" s="32"/>
      <c r="B65" s="16" t="s">
        <v>84</v>
      </c>
      <c r="C65" s="16">
        <v>35694056</v>
      </c>
      <c r="D65" s="17">
        <v>-1.2952993367229999E-2</v>
      </c>
      <c r="E65" s="18">
        <v>1.7023233415912501E-2</v>
      </c>
      <c r="F65" s="19">
        <v>0.448247078426525</v>
      </c>
      <c r="G65" s="20">
        <v>0.80033804133155495</v>
      </c>
      <c r="H65" s="18">
        <v>7.72021004920816E-3</v>
      </c>
      <c r="I65" s="18">
        <v>1.2457900182118E-2</v>
      </c>
      <c r="J65" s="19">
        <v>0.53665769834510602</v>
      </c>
      <c r="K65" s="20">
        <v>0.837870892084153</v>
      </c>
      <c r="L65" s="18">
        <v>7.8995446699317105E-3</v>
      </c>
      <c r="M65" s="18">
        <v>1.24817491995186E-2</v>
      </c>
      <c r="N65" s="19">
        <v>0.52805269865301596</v>
      </c>
      <c r="O65" s="18">
        <v>-1.3154416638374E-2</v>
      </c>
      <c r="P65" s="18">
        <v>1.7069978410861501E-2</v>
      </c>
      <c r="Q65" s="19">
        <v>0.44250065007047901</v>
      </c>
      <c r="R65" s="20">
        <v>0.801350808473833</v>
      </c>
      <c r="S65" s="18">
        <v>6.2268257949537401E-3</v>
      </c>
      <c r="T65" s="18">
        <v>2.1716052290244901E-2</v>
      </c>
      <c r="U65" s="19">
        <v>0.77482860994244296</v>
      </c>
      <c r="V65" s="18">
        <v>-1.72243100317395E-2</v>
      </c>
      <c r="W65" s="18">
        <v>4.6426654613837701E-2</v>
      </c>
      <c r="X65" s="19">
        <v>0.711319752814636</v>
      </c>
      <c r="Y65" s="18">
        <v>2.47836549625054E-3</v>
      </c>
      <c r="Z65" s="18">
        <v>2.6273528230164E-2</v>
      </c>
      <c r="AA65" s="19">
        <v>0.92501167483120095</v>
      </c>
      <c r="AB65" s="20">
        <v>1</v>
      </c>
    </row>
    <row r="66" spans="1:28">
      <c r="A66" s="30" t="s">
        <v>71</v>
      </c>
      <c r="B66" t="s">
        <v>85</v>
      </c>
      <c r="C66">
        <v>35694626</v>
      </c>
      <c r="D66" s="12">
        <v>9.7164128613621496E-4</v>
      </c>
      <c r="E66" s="2">
        <v>4.6573603130515596E-3</v>
      </c>
      <c r="F66" s="3">
        <v>0.83508616822241299</v>
      </c>
      <c r="G66" s="13">
        <v>0.94068952429888097</v>
      </c>
      <c r="H66" s="2">
        <v>-7.6082101777468595E-5</v>
      </c>
      <c r="I66" s="2">
        <v>3.4018349933849302E-3</v>
      </c>
      <c r="J66" s="3">
        <v>0.98219302627855798</v>
      </c>
      <c r="K66" s="13">
        <v>0.99182236967344595</v>
      </c>
      <c r="L66" s="2">
        <v>-8.2060164948108703E-5</v>
      </c>
      <c r="M66" s="2">
        <v>3.4152641367849301E-3</v>
      </c>
      <c r="N66" s="3">
        <v>0.98086995097274998</v>
      </c>
      <c r="O66" s="2">
        <v>9.7258702119336305E-4</v>
      </c>
      <c r="P66" s="2">
        <v>4.6765634795672599E-3</v>
      </c>
      <c r="Q66" s="3">
        <v>0.83559881967383598</v>
      </c>
      <c r="R66" s="13">
        <v>0.94578767501540695</v>
      </c>
      <c r="S66" s="2">
        <v>-3.0989827833648202E-3</v>
      </c>
      <c r="T66" s="2">
        <v>5.6749068130252699E-3</v>
      </c>
      <c r="U66" s="3">
        <v>0.58601280347904805</v>
      </c>
      <c r="V66" s="2">
        <v>-6.8618244101013304E-3</v>
      </c>
      <c r="W66" s="2">
        <v>1.2654058954716199E-2</v>
      </c>
      <c r="X66" s="3">
        <v>0.58863482455707195</v>
      </c>
      <c r="Y66" s="2">
        <v>4.7287789488443402E-3</v>
      </c>
      <c r="Z66" s="2">
        <v>7.0945647762321101E-3</v>
      </c>
      <c r="AA66" s="3">
        <v>0.50633783052678605</v>
      </c>
      <c r="AB66" s="13">
        <v>1</v>
      </c>
    </row>
    <row r="67" spans="1:28">
      <c r="A67" s="31"/>
      <c r="B67" t="s">
        <v>86</v>
      </c>
      <c r="C67">
        <v>35694724</v>
      </c>
      <c r="D67" s="12">
        <v>1.01110765028388E-2</v>
      </c>
      <c r="E67" s="2">
        <v>8.85716382327165E-3</v>
      </c>
      <c r="F67" s="3">
        <v>0.25585018904276602</v>
      </c>
      <c r="G67" s="13">
        <v>0.66679125472396805</v>
      </c>
      <c r="H67" s="2">
        <v>6.3617359334195503E-3</v>
      </c>
      <c r="I67" s="2">
        <v>6.47715495240332E-3</v>
      </c>
      <c r="J67" s="3">
        <v>0.32793888082058498</v>
      </c>
      <c r="K67" s="13">
        <v>0.73854864314563495</v>
      </c>
      <c r="L67" s="2">
        <v>6.3000338933736503E-3</v>
      </c>
      <c r="M67" s="2">
        <v>6.4699219239583603E-3</v>
      </c>
      <c r="N67" s="3">
        <v>0.33211145777210699</v>
      </c>
      <c r="O67" s="2">
        <v>1.0038469252805E-2</v>
      </c>
      <c r="P67" s="2">
        <v>8.8593442186051807E-3</v>
      </c>
      <c r="Q67" s="3">
        <v>0.25939666864261601</v>
      </c>
      <c r="R67" s="13">
        <v>0.66422934383695098</v>
      </c>
      <c r="S67" s="2">
        <v>-1.0953907835108E-3</v>
      </c>
      <c r="T67" s="2">
        <v>1.07373015896681E-2</v>
      </c>
      <c r="U67" s="3">
        <v>0.91891179211598595</v>
      </c>
      <c r="V67" s="2">
        <v>-9.1661332365583596E-3</v>
      </c>
      <c r="W67" s="2">
        <v>2.3942322192564199E-2</v>
      </c>
      <c r="X67" s="3">
        <v>0.70250841385905205</v>
      </c>
      <c r="Y67" s="2">
        <v>1.1591722080087101E-2</v>
      </c>
      <c r="Z67" s="2">
        <v>1.34233889929254E-2</v>
      </c>
      <c r="AA67" s="3">
        <v>0.38954551424547601</v>
      </c>
      <c r="AB67" s="13">
        <v>1</v>
      </c>
    </row>
    <row r="68" spans="1:28">
      <c r="A68" s="31"/>
      <c r="B68" t="s">
        <v>87</v>
      </c>
      <c r="C68">
        <v>35694748</v>
      </c>
      <c r="D68" s="12">
        <v>1.2845655774393399E-3</v>
      </c>
      <c r="E68" s="2">
        <v>6.3583113530375698E-3</v>
      </c>
      <c r="F68" s="3">
        <v>0.84022753626696201</v>
      </c>
      <c r="G68" s="13">
        <v>0.94068952429888097</v>
      </c>
      <c r="H68" s="2">
        <v>5.4964544515961203E-3</v>
      </c>
      <c r="I68" s="2">
        <v>4.61768491448459E-3</v>
      </c>
      <c r="J68" s="3">
        <v>0.236218727917929</v>
      </c>
      <c r="K68" s="13">
        <v>0.73854864314563495</v>
      </c>
      <c r="L68" s="2">
        <v>5.4889476225468796E-3</v>
      </c>
      <c r="M68" s="2">
        <v>4.6360322694192499E-3</v>
      </c>
      <c r="N68" s="3">
        <v>0.23872452053118001</v>
      </c>
      <c r="O68" s="2">
        <v>1.22130601420565E-3</v>
      </c>
      <c r="P68" s="2">
        <v>6.3481764024469296E-3</v>
      </c>
      <c r="Q68" s="3">
        <v>0.84775902419534099</v>
      </c>
      <c r="R68" s="13">
        <v>0.94912151621867802</v>
      </c>
      <c r="S68" s="2">
        <v>1.60216171508641E-3</v>
      </c>
      <c r="T68" s="2">
        <v>7.7047756318674599E-3</v>
      </c>
      <c r="U68" s="3">
        <v>0.83562230560191597</v>
      </c>
      <c r="V68" s="2">
        <v>-8.8719856594084399E-3</v>
      </c>
      <c r="W68" s="2">
        <v>1.7180314724240701E-2</v>
      </c>
      <c r="X68" s="3">
        <v>0.60651465835106499</v>
      </c>
      <c r="Y68" s="2">
        <v>6.0922183637277597E-3</v>
      </c>
      <c r="Z68" s="2">
        <v>9.6322339040274593E-3</v>
      </c>
      <c r="AA68" s="3">
        <v>0.528265088361211</v>
      </c>
      <c r="AB68" s="13">
        <v>1</v>
      </c>
    </row>
    <row r="69" spans="1:28">
      <c r="A69" s="31"/>
      <c r="B69" t="s">
        <v>88</v>
      </c>
      <c r="C69">
        <v>35694756</v>
      </c>
      <c r="D69" s="12">
        <v>1.03632405258376E-2</v>
      </c>
      <c r="E69" s="2">
        <v>7.0470191802342397E-3</v>
      </c>
      <c r="F69" s="3">
        <v>0.143956950821685</v>
      </c>
      <c r="G69" s="13">
        <v>0.62468067802336502</v>
      </c>
      <c r="H69" s="2">
        <v>8.0372057744031999E-3</v>
      </c>
      <c r="I69" s="2">
        <v>5.1406083193387799E-3</v>
      </c>
      <c r="J69" s="3">
        <v>0.12051047624472901</v>
      </c>
      <c r="K69" s="13">
        <v>0.591075193009861</v>
      </c>
      <c r="L69" s="2">
        <v>7.9740723797140298E-3</v>
      </c>
      <c r="M69" s="2">
        <v>5.1169470071267603E-3</v>
      </c>
      <c r="N69" s="3">
        <v>0.121737057467652</v>
      </c>
      <c r="O69" s="2">
        <v>1.0271340152464999E-2</v>
      </c>
      <c r="P69" s="2">
        <v>7.00669890878103E-3</v>
      </c>
      <c r="Q69" s="3">
        <v>0.14523966230024599</v>
      </c>
      <c r="R69" s="13">
        <v>0.62270942279885</v>
      </c>
      <c r="S69" s="2">
        <v>4.1865135867215797E-4</v>
      </c>
      <c r="T69" s="2">
        <v>8.4744270208118797E-3</v>
      </c>
      <c r="U69" s="3">
        <v>0.96068060300434299</v>
      </c>
      <c r="V69" s="2">
        <v>-9.3487443847243105E-3</v>
      </c>
      <c r="W69" s="2">
        <v>1.88965039712479E-2</v>
      </c>
      <c r="X69" s="3">
        <v>0.62168495836845095</v>
      </c>
      <c r="Y69" s="2">
        <v>1.18425032368609E-2</v>
      </c>
      <c r="Z69" s="2">
        <v>1.0594424441050999E-2</v>
      </c>
      <c r="AA69" s="3">
        <v>0.265864638112914</v>
      </c>
      <c r="AB69" s="13">
        <v>1</v>
      </c>
    </row>
    <row r="70" spans="1:28" s="16" customFormat="1">
      <c r="A70" s="31"/>
      <c r="B70" s="16" t="s">
        <v>89</v>
      </c>
      <c r="C70" s="16">
        <v>35694787</v>
      </c>
      <c r="D70" s="17">
        <v>7.58286135032027E-3</v>
      </c>
      <c r="E70" s="18">
        <v>5.8158481822483702E-3</v>
      </c>
      <c r="F70" s="19">
        <v>0.194727395472998</v>
      </c>
      <c r="G70" s="20">
        <v>0.63968611287335297</v>
      </c>
      <c r="H70" s="18">
        <v>5.3591448317462697E-3</v>
      </c>
      <c r="I70" s="18">
        <v>4.2491383579164096E-3</v>
      </c>
      <c r="J70" s="19">
        <v>0.209612505025148</v>
      </c>
      <c r="K70" s="20">
        <v>0.73854864314563495</v>
      </c>
      <c r="L70" s="18">
        <v>5.3129126882725704E-3</v>
      </c>
      <c r="M70" s="18">
        <v>4.2375865412115502E-3</v>
      </c>
      <c r="N70" s="19">
        <v>0.21232675751944499</v>
      </c>
      <c r="O70" s="18">
        <v>7.5216305718048496E-3</v>
      </c>
      <c r="P70" s="18">
        <v>5.80257973217596E-3</v>
      </c>
      <c r="Q70" s="19">
        <v>0.19733391385624999</v>
      </c>
      <c r="R70" s="20">
        <v>0.62270942279885</v>
      </c>
      <c r="S70" s="18">
        <v>1.58771787216796E-3</v>
      </c>
      <c r="T70" s="18">
        <v>7.0414277082978703E-3</v>
      </c>
      <c r="U70" s="19">
        <v>0.82198442637909097</v>
      </c>
      <c r="V70" s="18">
        <v>-2.15203777916063E-3</v>
      </c>
      <c r="W70" s="18">
        <v>1.5701163786806499E-2</v>
      </c>
      <c r="X70" s="19">
        <v>0.89120934523294204</v>
      </c>
      <c r="Y70" s="18">
        <v>5.8389375714198001E-3</v>
      </c>
      <c r="Z70" s="18">
        <v>8.8029401432661806E-3</v>
      </c>
      <c r="AA70" s="19">
        <v>0.50840396785122399</v>
      </c>
      <c r="AB70" s="20">
        <v>1</v>
      </c>
    </row>
    <row r="71" spans="1:28">
      <c r="A71" s="31"/>
      <c r="B71" t="s">
        <v>90</v>
      </c>
      <c r="C71">
        <v>35695192</v>
      </c>
      <c r="D71" s="12">
        <v>6.8089751897493101E-3</v>
      </c>
      <c r="E71" s="2">
        <v>5.3431701733566402E-3</v>
      </c>
      <c r="F71" s="3">
        <v>0.20494797791088001</v>
      </c>
      <c r="G71" s="13">
        <v>0.63968611287335297</v>
      </c>
      <c r="H71" s="2">
        <v>1.29974346158867E-2</v>
      </c>
      <c r="I71" s="2">
        <v>3.7488444111580298E-3</v>
      </c>
      <c r="J71" s="14">
        <v>7.2556779496808495E-4</v>
      </c>
      <c r="K71" s="15">
        <v>2.4911160960570899E-2</v>
      </c>
      <c r="L71" s="2">
        <v>1.2956500669117599E-2</v>
      </c>
      <c r="M71" s="2">
        <v>3.73846910050347E-3</v>
      </c>
      <c r="N71" s="14">
        <v>7.3064225077386098E-4</v>
      </c>
      <c r="O71" s="2">
        <v>6.65965283695463E-3</v>
      </c>
      <c r="P71" s="2">
        <v>5.1191320391879196E-3</v>
      </c>
      <c r="Q71" s="3">
        <v>0.19573280337502799</v>
      </c>
      <c r="R71" s="13">
        <v>0.62270942279885</v>
      </c>
      <c r="S71" s="2">
        <v>9.9153080666292605E-3</v>
      </c>
      <c r="T71" s="2">
        <v>6.2136866414330104E-3</v>
      </c>
      <c r="U71" s="3">
        <v>0.113159758493847</v>
      </c>
      <c r="V71" s="2">
        <v>-1.2377834261629E-3</v>
      </c>
      <c r="W71" s="2">
        <v>1.3855444622694999E-2</v>
      </c>
      <c r="X71" s="3">
        <v>0.92896296226794906</v>
      </c>
      <c r="Y71" s="2">
        <v>4.7668201598008901E-3</v>
      </c>
      <c r="Z71" s="2">
        <v>7.7681279762467099E-3</v>
      </c>
      <c r="AA71" s="3">
        <v>0.54060630852578195</v>
      </c>
      <c r="AB71" s="13">
        <v>1</v>
      </c>
    </row>
    <row r="72" spans="1:28">
      <c r="A72" s="31"/>
      <c r="B72" t="s">
        <v>91</v>
      </c>
      <c r="C72">
        <v>35695226</v>
      </c>
      <c r="D72" s="12">
        <v>-1.02812645885599E-2</v>
      </c>
      <c r="E72" s="2">
        <v>8.9442528716619906E-3</v>
      </c>
      <c r="F72" s="3">
        <v>0.25258717352929499</v>
      </c>
      <c r="G72" s="13">
        <v>0.66679125472396805</v>
      </c>
      <c r="H72" s="2">
        <v>7.4599273910646996E-3</v>
      </c>
      <c r="I72" s="2">
        <v>6.53238113702901E-3</v>
      </c>
      <c r="J72" s="3">
        <v>0.25567557465203899</v>
      </c>
      <c r="K72" s="13">
        <v>0.73854864314563495</v>
      </c>
      <c r="L72" s="2">
        <v>7.5236547510248199E-3</v>
      </c>
      <c r="M72" s="2">
        <v>6.5234118966782896E-3</v>
      </c>
      <c r="N72" s="3">
        <v>0.25102902257214399</v>
      </c>
      <c r="O72" s="2">
        <v>-1.0367973944560301E-2</v>
      </c>
      <c r="P72" s="2">
        <v>8.9325887007085606E-3</v>
      </c>
      <c r="Q72" s="3">
        <v>0.248033800901346</v>
      </c>
      <c r="R72" s="13">
        <v>0.66422934383695098</v>
      </c>
      <c r="S72" s="2">
        <v>1.55063915126644E-2</v>
      </c>
      <c r="T72" s="2">
        <v>1.0821196753073499E-2</v>
      </c>
      <c r="U72" s="3">
        <v>0.154446642616167</v>
      </c>
      <c r="V72" s="2">
        <v>1.03617735659101E-2</v>
      </c>
      <c r="W72" s="2">
        <v>2.4129393871223301E-2</v>
      </c>
      <c r="X72" s="3">
        <v>0.66837738611106801</v>
      </c>
      <c r="Y72" s="2">
        <v>-1.2512285639072101E-2</v>
      </c>
      <c r="Z72" s="2">
        <v>1.35282717144928E-2</v>
      </c>
      <c r="AA72" s="3">
        <v>0.35685931626566197</v>
      </c>
      <c r="AB72" s="13">
        <v>1</v>
      </c>
    </row>
    <row r="73" spans="1:28">
      <c r="A73" s="31"/>
      <c r="B73" t="s">
        <v>92</v>
      </c>
      <c r="C73">
        <v>35695240</v>
      </c>
      <c r="D73" s="12">
        <v>-1.3466084802869999E-2</v>
      </c>
      <c r="E73" s="2">
        <v>8.7976378810778692E-3</v>
      </c>
      <c r="F73" s="3">
        <v>0.12842434177880599</v>
      </c>
      <c r="G73" s="13">
        <v>0.62468067802336502</v>
      </c>
      <c r="H73" s="2">
        <v>2.92339754445282E-3</v>
      </c>
      <c r="I73" s="2">
        <v>6.4804006356428204E-3</v>
      </c>
      <c r="J73" s="3">
        <v>0.65270191113136</v>
      </c>
      <c r="K73" s="13">
        <v>0.90785007231227899</v>
      </c>
      <c r="L73" s="2">
        <v>3.0063805918979702E-3</v>
      </c>
      <c r="M73" s="2">
        <v>6.4456200013882697E-3</v>
      </c>
      <c r="N73" s="3">
        <v>0.64174506484934501</v>
      </c>
      <c r="O73" s="2">
        <v>-1.35007330335028E-2</v>
      </c>
      <c r="P73" s="2">
        <v>8.8260672950576102E-3</v>
      </c>
      <c r="Q73" s="3">
        <v>0.128693866571855</v>
      </c>
      <c r="R73" s="13">
        <v>0.62270942279885</v>
      </c>
      <c r="S73" s="2">
        <v>1.4466939942448799E-2</v>
      </c>
      <c r="T73" s="2">
        <v>1.06500728364309E-2</v>
      </c>
      <c r="U73" s="3">
        <v>0.17686755524081199</v>
      </c>
      <c r="V73" s="2">
        <v>1.6260301153083901E-2</v>
      </c>
      <c r="W73" s="2">
        <v>2.3747817186160099E-2</v>
      </c>
      <c r="X73" s="3">
        <v>0.49483817304536298</v>
      </c>
      <c r="Y73" s="2">
        <v>-1.7963487518054801E-2</v>
      </c>
      <c r="Z73" s="2">
        <v>1.3314338737021401E-2</v>
      </c>
      <c r="AA73" s="3">
        <v>0.17979726137732999</v>
      </c>
      <c r="AB73" s="13">
        <v>1</v>
      </c>
    </row>
    <row r="74" spans="1:28">
      <c r="A74" s="31"/>
      <c r="B74" t="s">
        <v>93</v>
      </c>
      <c r="C74">
        <v>35695267</v>
      </c>
      <c r="D74" s="12">
        <v>-2.7852850125437401E-3</v>
      </c>
      <c r="E74" s="2">
        <v>5.6955033244228404E-3</v>
      </c>
      <c r="F74" s="3">
        <v>0.62568972491399899</v>
      </c>
      <c r="G74" s="13">
        <v>0.80807106465496703</v>
      </c>
      <c r="H74" s="2">
        <v>-9.05489999031316E-4</v>
      </c>
      <c r="I74" s="2">
        <v>4.1626303674304902E-3</v>
      </c>
      <c r="J74" s="3">
        <v>0.828157077705307</v>
      </c>
      <c r="K74" s="13">
        <v>0.91417146113150805</v>
      </c>
      <c r="L74" s="2">
        <v>-8.8843301656697999E-4</v>
      </c>
      <c r="M74" s="2">
        <v>4.1757745441021003E-3</v>
      </c>
      <c r="N74" s="3">
        <v>0.83187014883757304</v>
      </c>
      <c r="O74" s="2">
        <v>-2.7750459123636701E-3</v>
      </c>
      <c r="P74" s="2">
        <v>5.7179397990101202E-3</v>
      </c>
      <c r="Q74" s="3">
        <v>0.62831785246959004</v>
      </c>
      <c r="R74" s="13">
        <v>0.81384745380974799</v>
      </c>
      <c r="S74" s="2">
        <v>5.4331079020450302E-3</v>
      </c>
      <c r="T74" s="2">
        <v>6.9138774632137197E-3</v>
      </c>
      <c r="U74" s="3">
        <v>0.433505299208231</v>
      </c>
      <c r="V74" s="2">
        <v>1.36408714644506E-2</v>
      </c>
      <c r="W74" s="2">
        <v>1.54167488397136E-2</v>
      </c>
      <c r="X74" s="3">
        <v>0.37801475494493397</v>
      </c>
      <c r="Y74" s="2">
        <v>-9.9084973004307693E-3</v>
      </c>
      <c r="Z74" s="2">
        <v>8.6434814057417507E-3</v>
      </c>
      <c r="AA74" s="3">
        <v>0.253910269654262</v>
      </c>
      <c r="AB74" s="13">
        <v>1</v>
      </c>
    </row>
    <row r="75" spans="1:28">
      <c r="A75" s="31"/>
      <c r="B75" t="s">
        <v>94</v>
      </c>
      <c r="C75">
        <v>35695270</v>
      </c>
      <c r="D75" s="12">
        <v>3.15500761268367E-4</v>
      </c>
      <c r="E75" s="2">
        <v>5.06782385086823E-3</v>
      </c>
      <c r="F75" s="3">
        <v>0.95046028345844602</v>
      </c>
      <c r="G75" s="13">
        <v>0.99767869160263001</v>
      </c>
      <c r="H75" s="2">
        <v>-9.1885772741865203E-4</v>
      </c>
      <c r="I75" s="2">
        <v>3.7001299219594302E-3</v>
      </c>
      <c r="J75" s="3">
        <v>0.80429228656734197</v>
      </c>
      <c r="K75" s="13">
        <v>0.91417146113150805</v>
      </c>
      <c r="L75" s="2">
        <v>-9.2086220381637095E-4</v>
      </c>
      <c r="M75" s="2">
        <v>3.7153324731391099E-3</v>
      </c>
      <c r="N75" s="3">
        <v>0.80466359302923396</v>
      </c>
      <c r="O75" s="2">
        <v>3.2611360453409E-4</v>
      </c>
      <c r="P75" s="2">
        <v>5.0874507687973898E-3</v>
      </c>
      <c r="Q75" s="3">
        <v>0.94899426048549795</v>
      </c>
      <c r="R75" s="13">
        <v>0.99892365991312504</v>
      </c>
      <c r="S75" s="2">
        <v>7.6333406331806396E-4</v>
      </c>
      <c r="T75" s="2">
        <v>6.1818528196065604E-3</v>
      </c>
      <c r="U75" s="3">
        <v>0.90193203169330705</v>
      </c>
      <c r="V75" s="2">
        <v>4.6996717485962899E-3</v>
      </c>
      <c r="W75" s="2">
        <v>1.3784460715572299E-2</v>
      </c>
      <c r="X75" s="3">
        <v>0.73374015527500802</v>
      </c>
      <c r="Y75" s="2">
        <v>-2.6398396184013398E-3</v>
      </c>
      <c r="Z75" s="2">
        <v>7.7283304749900597E-3</v>
      </c>
      <c r="AA75" s="3">
        <v>0.73325982248792698</v>
      </c>
      <c r="AB75" s="13">
        <v>1</v>
      </c>
    </row>
    <row r="76" spans="1:28">
      <c r="A76" s="31"/>
      <c r="B76" t="s">
        <v>95</v>
      </c>
      <c r="C76">
        <v>35695273</v>
      </c>
      <c r="D76" s="12">
        <v>4.2394499415358304E-3</v>
      </c>
      <c r="E76" s="2">
        <v>5.5528295795147899E-3</v>
      </c>
      <c r="F76" s="3">
        <v>0.446641743723587</v>
      </c>
      <c r="G76" s="13">
        <v>0.80033804133155495</v>
      </c>
      <c r="H76" s="2">
        <v>-1.9585446927037498E-3</v>
      </c>
      <c r="I76" s="2">
        <v>4.0609550692653701E-3</v>
      </c>
      <c r="J76" s="3">
        <v>0.63045942249605602</v>
      </c>
      <c r="K76" s="13">
        <v>0.89181926672001499</v>
      </c>
      <c r="L76" s="2">
        <v>-1.9847433165916502E-3</v>
      </c>
      <c r="M76" s="2">
        <v>4.0679588678599202E-3</v>
      </c>
      <c r="N76" s="3">
        <v>0.62649875852193004</v>
      </c>
      <c r="O76" s="2">
        <v>4.2623239064508598E-3</v>
      </c>
      <c r="P76" s="2">
        <v>5.5703064582654496E-3</v>
      </c>
      <c r="Q76" s="3">
        <v>0.445638141878551</v>
      </c>
      <c r="R76" s="13">
        <v>0.801350808473833</v>
      </c>
      <c r="S76" s="2">
        <v>2.8440893971616401E-3</v>
      </c>
      <c r="T76" s="2">
        <v>6.7494384762090999E-3</v>
      </c>
      <c r="U76" s="3">
        <v>0.67422403648571305</v>
      </c>
      <c r="V76" s="2">
        <v>1.6801943577668101E-2</v>
      </c>
      <c r="W76" s="2">
        <v>1.50500783895074E-2</v>
      </c>
      <c r="X76" s="3">
        <v>0.26646199196636799</v>
      </c>
      <c r="Y76" s="2">
        <v>-7.5687995260120301E-3</v>
      </c>
      <c r="Z76" s="2">
        <v>8.43790568732386E-3</v>
      </c>
      <c r="AA76" s="3">
        <v>0.37150026920363499</v>
      </c>
      <c r="AB76" s="13">
        <v>1</v>
      </c>
    </row>
    <row r="77" spans="1:28">
      <c r="A77" s="31"/>
      <c r="B77" t="s">
        <v>96</v>
      </c>
      <c r="C77">
        <v>35695294</v>
      </c>
      <c r="D77" s="12">
        <v>-1.6206245869479199E-3</v>
      </c>
      <c r="E77" s="2">
        <v>2.7501831042153302E-3</v>
      </c>
      <c r="F77" s="3">
        <v>0.55675505406585601</v>
      </c>
      <c r="G77" s="13">
        <v>0.80807106465496703</v>
      </c>
      <c r="H77" s="2">
        <v>2.0210731543728899E-3</v>
      </c>
      <c r="I77" s="2">
        <v>2.0030012748094902E-3</v>
      </c>
      <c r="J77" s="3">
        <v>0.31494473768159398</v>
      </c>
      <c r="K77" s="13">
        <v>0.73854864314563495</v>
      </c>
      <c r="L77" s="2">
        <v>2.0311783040007402E-3</v>
      </c>
      <c r="M77" s="2">
        <v>2.0083252731266702E-3</v>
      </c>
      <c r="N77" s="3">
        <v>0.31383665632900498</v>
      </c>
      <c r="O77" s="2">
        <v>-1.6440337103713299E-3</v>
      </c>
      <c r="P77" s="2">
        <v>2.7500246690253501E-3</v>
      </c>
      <c r="Q77" s="3">
        <v>0.551064768119224</v>
      </c>
      <c r="R77" s="13">
        <v>0.81384745380974799</v>
      </c>
      <c r="S77" s="2">
        <v>3.23358980907738E-3</v>
      </c>
      <c r="T77" s="2">
        <v>3.3404048427995701E-3</v>
      </c>
      <c r="U77" s="3">
        <v>0.33496363890306602</v>
      </c>
      <c r="V77" s="2">
        <v>1.47841509987904E-3</v>
      </c>
      <c r="W77" s="2">
        <v>7.4485240385597801E-3</v>
      </c>
      <c r="X77" s="3">
        <v>0.84299926989833696</v>
      </c>
      <c r="Y77" s="2">
        <v>-1.88468148912572E-3</v>
      </c>
      <c r="Z77" s="2">
        <v>4.17605421849162E-3</v>
      </c>
      <c r="AA77" s="3">
        <v>0.65257629077864598</v>
      </c>
      <c r="AB77" s="13">
        <v>1</v>
      </c>
    </row>
    <row r="78" spans="1:28">
      <c r="A78" s="31"/>
      <c r="B78" t="s">
        <v>97</v>
      </c>
      <c r="C78">
        <v>35695327</v>
      </c>
      <c r="D78" s="12">
        <v>-6.8877013853232702E-3</v>
      </c>
      <c r="E78" s="2">
        <v>6.0235996031423999E-3</v>
      </c>
      <c r="F78" s="3">
        <v>0.25507127038567801</v>
      </c>
      <c r="G78" s="13">
        <v>0.66679125472396805</v>
      </c>
      <c r="H78" s="2">
        <v>7.4987937962378102E-3</v>
      </c>
      <c r="I78" s="2">
        <v>4.3703200274048202E-3</v>
      </c>
      <c r="J78" s="3">
        <v>8.8708066059992097E-2</v>
      </c>
      <c r="K78" s="13">
        <v>0.49103454003333702</v>
      </c>
      <c r="L78" s="2">
        <v>7.54166369665356E-3</v>
      </c>
      <c r="M78" s="2">
        <v>4.3640532795422701E-3</v>
      </c>
      <c r="N78" s="3">
        <v>8.64945887083058E-2</v>
      </c>
      <c r="O78" s="2">
        <v>-6.97461829259089E-3</v>
      </c>
      <c r="P78" s="2">
        <v>5.9757522032265302E-3</v>
      </c>
      <c r="Q78" s="3">
        <v>0.24542469477329201</v>
      </c>
      <c r="R78" s="13">
        <v>0.66422934383695098</v>
      </c>
      <c r="S78" s="2">
        <v>2.10239075769777E-2</v>
      </c>
      <c r="T78" s="2">
        <v>7.1003574873757897E-3</v>
      </c>
      <c r="U78" s="14">
        <v>3.6917381588973401E-3</v>
      </c>
      <c r="V78" s="2">
        <v>2.80363710283573E-2</v>
      </c>
      <c r="W78" s="2">
        <v>1.5832566983935401E-2</v>
      </c>
      <c r="X78" s="3">
        <v>7.9111340862295806E-2</v>
      </c>
      <c r="Y78" s="2">
        <v>-2.1132312328885901E-2</v>
      </c>
      <c r="Z78" s="2">
        <v>8.8766120375707303E-3</v>
      </c>
      <c r="AA78" s="14">
        <v>1.8841986460537499E-2</v>
      </c>
      <c r="AB78" s="13">
        <v>1</v>
      </c>
    </row>
    <row r="79" spans="1:28" s="16" customFormat="1">
      <c r="A79" s="31"/>
      <c r="B79" s="16" t="s">
        <v>98</v>
      </c>
      <c r="C79" s="16">
        <v>35695346</v>
      </c>
      <c r="D79" s="17">
        <v>-5.8094985465157703E-4</v>
      </c>
      <c r="E79" s="18">
        <v>2.52569439705371E-3</v>
      </c>
      <c r="F79" s="19">
        <v>0.81846151382380905</v>
      </c>
      <c r="G79" s="20">
        <v>0.94068952429888097</v>
      </c>
      <c r="H79" s="18">
        <v>2.07548525746739E-3</v>
      </c>
      <c r="I79" s="18">
        <v>1.8353789856412699E-3</v>
      </c>
      <c r="J79" s="19">
        <v>0.26033052172016702</v>
      </c>
      <c r="K79" s="20">
        <v>0.73854864314563495</v>
      </c>
      <c r="L79" s="18">
        <v>2.0792033873965401E-3</v>
      </c>
      <c r="M79" s="18">
        <v>1.842516918774E-3</v>
      </c>
      <c r="N79" s="19">
        <v>0.26134064436708898</v>
      </c>
      <c r="O79" s="18">
        <v>-6.0491246227793597E-4</v>
      </c>
      <c r="P79" s="18">
        <v>2.52298123592128E-3</v>
      </c>
      <c r="Q79" s="19">
        <v>0.81091792168198196</v>
      </c>
      <c r="R79" s="20">
        <v>0.93847804419376502</v>
      </c>
      <c r="S79" s="18">
        <v>2.9799025561194699E-3</v>
      </c>
      <c r="T79" s="18">
        <v>3.06547901563469E-3</v>
      </c>
      <c r="U79" s="19">
        <v>0.33294808907406398</v>
      </c>
      <c r="V79" s="18">
        <v>1.73404307490576E-3</v>
      </c>
      <c r="W79" s="18">
        <v>6.8354870778235101E-3</v>
      </c>
      <c r="X79" s="19">
        <v>0.80017144547440999</v>
      </c>
      <c r="Y79" s="18">
        <v>-1.4117721290888799E-3</v>
      </c>
      <c r="Z79" s="18">
        <v>3.8323518188321799E-3</v>
      </c>
      <c r="AA79" s="19">
        <v>0.71323159656042301</v>
      </c>
      <c r="AB79" s="20">
        <v>1</v>
      </c>
    </row>
    <row r="80" spans="1:28">
      <c r="A80" s="30" t="s">
        <v>71</v>
      </c>
      <c r="B80" t="s">
        <v>99</v>
      </c>
      <c r="C80">
        <v>35695975</v>
      </c>
      <c r="D80" s="12">
        <v>1.1808913729391701E-3</v>
      </c>
      <c r="E80" s="2">
        <v>8.3822320036877997E-4</v>
      </c>
      <c r="F80" s="3">
        <v>0.161416370977261</v>
      </c>
      <c r="G80" s="13">
        <v>0.62527542603660202</v>
      </c>
      <c r="H80" s="2">
        <v>-6.0803992383894902E-4</v>
      </c>
      <c r="I80" s="2">
        <v>6.1462767427542897E-4</v>
      </c>
      <c r="J80" s="3">
        <v>0.32446743698457398</v>
      </c>
      <c r="K80" s="13">
        <v>0.73854864314563495</v>
      </c>
      <c r="L80" s="2">
        <v>-6.1534193180218201E-4</v>
      </c>
      <c r="M80" s="2">
        <v>6.1214461639808005E-4</v>
      </c>
      <c r="N80" s="3">
        <v>0.31677901015446402</v>
      </c>
      <c r="O80" s="2">
        <v>1.18798312613523E-3</v>
      </c>
      <c r="P80" s="2">
        <v>8.3821720446954897E-4</v>
      </c>
      <c r="Q80" s="3">
        <v>0.15895171996780799</v>
      </c>
      <c r="R80" s="13">
        <v>0.62270942279885</v>
      </c>
      <c r="S80" s="2">
        <v>2.31629637860219E-4</v>
      </c>
      <c r="T80" s="2">
        <v>1.0144407187156501E-3</v>
      </c>
      <c r="U80" s="3">
        <v>0.81977330037460105</v>
      </c>
      <c r="V80" s="2">
        <v>3.3874176448856798E-3</v>
      </c>
      <c r="W80" s="2">
        <v>2.2620270400262798E-3</v>
      </c>
      <c r="X80" s="3">
        <v>0.13686365038331999</v>
      </c>
      <c r="Y80" s="2">
        <v>-1.3275585208715501E-3</v>
      </c>
      <c r="Z80" s="2">
        <v>1.2682173695005401E-3</v>
      </c>
      <c r="AA80" s="3">
        <v>0.29728253930737297</v>
      </c>
      <c r="AB80" s="13">
        <v>1</v>
      </c>
    </row>
    <row r="81" spans="1:28">
      <c r="A81" s="31"/>
      <c r="B81" t="s">
        <v>100</v>
      </c>
      <c r="C81">
        <v>35695991</v>
      </c>
      <c r="D81" s="12">
        <v>-8.8044024212375302E-6</v>
      </c>
      <c r="E81" s="2">
        <v>7.9062006073513005E-4</v>
      </c>
      <c r="F81" s="3">
        <v>0.99113292535387598</v>
      </c>
      <c r="G81" s="13">
        <v>0.99767869160263001</v>
      </c>
      <c r="H81" s="2">
        <v>-6.7135117631200302E-4</v>
      </c>
      <c r="I81" s="2">
        <v>5.7420304197142895E-4</v>
      </c>
      <c r="J81" s="3">
        <v>0.24458881359460499</v>
      </c>
      <c r="K81" s="13">
        <v>0.73854864314563495</v>
      </c>
      <c r="L81" s="2">
        <v>-6.7134461655722903E-4</v>
      </c>
      <c r="M81" s="2">
        <v>5.7657194825151302E-4</v>
      </c>
      <c r="N81" s="3">
        <v>0.24654490681973701</v>
      </c>
      <c r="O81" s="2">
        <v>-1.0672239777312901E-6</v>
      </c>
      <c r="P81" s="2">
        <v>7.8950710941915196E-4</v>
      </c>
      <c r="Q81" s="3">
        <v>0.99892365990296295</v>
      </c>
      <c r="R81" s="13">
        <v>0.99892365991312504</v>
      </c>
      <c r="S81" s="2">
        <v>-9.7502309250661E-4</v>
      </c>
      <c r="T81" s="2">
        <v>9.5918237505014995E-4</v>
      </c>
      <c r="U81" s="3">
        <v>0.31141255239667198</v>
      </c>
      <c r="V81" s="2">
        <v>-7.8966621186445497E-4</v>
      </c>
      <c r="W81" s="2">
        <v>2.1388105077515601E-3</v>
      </c>
      <c r="X81" s="3">
        <v>0.71261789828744404</v>
      </c>
      <c r="Y81" s="2">
        <v>4.7599112271570201E-4</v>
      </c>
      <c r="Z81" s="2">
        <v>1.1991353719490901E-3</v>
      </c>
      <c r="AA81" s="3">
        <v>0.69210707901266999</v>
      </c>
      <c r="AB81" s="13">
        <v>1</v>
      </c>
    </row>
    <row r="82" spans="1:28">
      <c r="A82" s="31"/>
      <c r="B82" t="s">
        <v>101</v>
      </c>
      <c r="C82">
        <v>35696006</v>
      </c>
      <c r="D82" s="12">
        <v>3.6246100385078803E-4</v>
      </c>
      <c r="E82" s="2">
        <v>6.8118660505211699E-4</v>
      </c>
      <c r="F82" s="3">
        <v>0.59561492751962297</v>
      </c>
      <c r="G82" s="13">
        <v>0.80807106465496703</v>
      </c>
      <c r="H82" s="2">
        <v>3.5134141316528499E-5</v>
      </c>
      <c r="I82" s="2">
        <v>4.9802833533852395E-4</v>
      </c>
      <c r="J82" s="3">
        <v>0.94387328635407597</v>
      </c>
      <c r="K82" s="13">
        <v>0.96256384647989901</v>
      </c>
      <c r="L82" s="2">
        <v>3.2908584690610697E-5</v>
      </c>
      <c r="M82" s="2">
        <v>4.99509625178432E-4</v>
      </c>
      <c r="N82" s="3">
        <v>0.94757978248003405</v>
      </c>
      <c r="O82" s="2">
        <v>3.6208173575837398E-4</v>
      </c>
      <c r="P82" s="2">
        <v>6.8398471604039397E-4</v>
      </c>
      <c r="Q82" s="3">
        <v>0.59750998762360497</v>
      </c>
      <c r="R82" s="13">
        <v>0.81384745380974799</v>
      </c>
      <c r="S82" s="2">
        <v>6.0318466323513802E-4</v>
      </c>
      <c r="T82" s="2">
        <v>8.2897835500901E-4</v>
      </c>
      <c r="U82" s="3">
        <v>0.46824930530843201</v>
      </c>
      <c r="V82" s="2">
        <v>1.8429872788670199E-3</v>
      </c>
      <c r="W82" s="2">
        <v>1.8484781022995501E-3</v>
      </c>
      <c r="X82" s="3">
        <v>0.32073986193986398</v>
      </c>
      <c r="Y82" s="2">
        <v>-8.9386101545624005E-4</v>
      </c>
      <c r="Z82" s="2">
        <v>1.0363589802403299E-3</v>
      </c>
      <c r="AA82" s="3">
        <v>0.39011791347856001</v>
      </c>
      <c r="AB82" s="13">
        <v>1</v>
      </c>
    </row>
    <row r="83" spans="1:28">
      <c r="A83" s="31"/>
      <c r="B83" t="s">
        <v>102</v>
      </c>
      <c r="C83">
        <v>35696013</v>
      </c>
      <c r="D83" s="12">
        <v>4.2224773779080501E-4</v>
      </c>
      <c r="E83" s="2">
        <v>7.07642105821436E-4</v>
      </c>
      <c r="F83" s="3">
        <v>0.55180656185300503</v>
      </c>
      <c r="G83" s="13">
        <v>0.80807106465496703</v>
      </c>
      <c r="H83" s="2">
        <v>4.7277642231124999E-5</v>
      </c>
      <c r="I83" s="2">
        <v>5.1751633558896903E-4</v>
      </c>
      <c r="J83" s="3">
        <v>0.92735922560239004</v>
      </c>
      <c r="K83" s="13">
        <v>0.95518000237046197</v>
      </c>
      <c r="L83" s="2">
        <v>4.4685437192526203E-5</v>
      </c>
      <c r="M83" s="2">
        <v>5.1890272856266605E-4</v>
      </c>
      <c r="N83" s="3">
        <v>0.93151597386477902</v>
      </c>
      <c r="O83" s="2">
        <v>4.21732742670775E-4</v>
      </c>
      <c r="P83" s="2">
        <v>7.1053993268245497E-4</v>
      </c>
      <c r="Q83" s="3">
        <v>0.55391972096128494</v>
      </c>
      <c r="R83" s="13">
        <v>0.81384745380974799</v>
      </c>
      <c r="S83" s="2">
        <v>6.7166491945565396E-4</v>
      </c>
      <c r="T83" s="2">
        <v>8.6084488805122201E-4</v>
      </c>
      <c r="U83" s="3">
        <v>0.43677373190642899</v>
      </c>
      <c r="V83" s="2">
        <v>2.0498869396144499E-3</v>
      </c>
      <c r="W83" s="2">
        <v>1.9195349497658401E-3</v>
      </c>
      <c r="X83" s="3">
        <v>0.287687915062392</v>
      </c>
      <c r="Y83" s="2">
        <v>-9.8273895358945494E-4</v>
      </c>
      <c r="Z83" s="2">
        <v>1.0761973758846399E-3</v>
      </c>
      <c r="AA83" s="3">
        <v>0.36297501316826097</v>
      </c>
      <c r="AB83" s="13">
        <v>1</v>
      </c>
    </row>
    <row r="84" spans="1:28">
      <c r="A84" s="31"/>
      <c r="B84" t="s">
        <v>103</v>
      </c>
      <c r="C84">
        <v>35696016</v>
      </c>
      <c r="D84" s="12">
        <v>3.1379440168002501E-4</v>
      </c>
      <c r="E84" s="2">
        <v>6.6748331761910795E-4</v>
      </c>
      <c r="F84" s="3">
        <v>0.63910481709915101</v>
      </c>
      <c r="G84" s="13">
        <v>0.80807106465496703</v>
      </c>
      <c r="H84" s="2">
        <v>-7.4251118488147697E-5</v>
      </c>
      <c r="I84" s="2">
        <v>4.8785056441188898E-4</v>
      </c>
      <c r="J84" s="3">
        <v>0.87927814474362298</v>
      </c>
      <c r="K84" s="13">
        <v>0.948130604436769</v>
      </c>
      <c r="L84" s="2">
        <v>-7.6185271030509806E-5</v>
      </c>
      <c r="M84" s="2">
        <v>4.8942120071111296E-4</v>
      </c>
      <c r="N84" s="3">
        <v>0.87655512915007705</v>
      </c>
      <c r="O84" s="2">
        <v>3.14672429182134E-4</v>
      </c>
      <c r="P84" s="2">
        <v>6.7017051147504904E-4</v>
      </c>
      <c r="Q84" s="3">
        <v>0.63952121506617499</v>
      </c>
      <c r="R84" s="13">
        <v>0.81384745380974799</v>
      </c>
      <c r="S84" s="2">
        <v>5.2609519802666101E-4</v>
      </c>
      <c r="T84" s="2">
        <v>8.1183155796310102E-4</v>
      </c>
      <c r="U84" s="3">
        <v>0.51819016575558996</v>
      </c>
      <c r="V84" s="2">
        <v>1.8786876819509701E-3</v>
      </c>
      <c r="W84" s="2">
        <v>1.8102437157532401E-3</v>
      </c>
      <c r="X84" s="3">
        <v>0.30142834227940901</v>
      </c>
      <c r="Y84" s="2">
        <v>-9.4402527462646895E-4</v>
      </c>
      <c r="Z84" s="2">
        <v>1.01492267012015E-3</v>
      </c>
      <c r="AA84" s="3">
        <v>0.35414799731607399</v>
      </c>
      <c r="AB84" s="13">
        <v>1</v>
      </c>
    </row>
    <row r="85" spans="1:28">
      <c r="A85" s="31"/>
      <c r="B85" t="s">
        <v>104</v>
      </c>
      <c r="C85">
        <v>35696021</v>
      </c>
      <c r="D85" s="12">
        <v>1.6042315590993501E-4</v>
      </c>
      <c r="E85" s="2">
        <v>7.5031587950388702E-4</v>
      </c>
      <c r="F85" s="3">
        <v>0.83105119909892999</v>
      </c>
      <c r="G85" s="13">
        <v>0.94068952429888097</v>
      </c>
      <c r="H85" s="2">
        <v>-6.75471023264387E-5</v>
      </c>
      <c r="I85" s="2">
        <v>5.4801881790326101E-4</v>
      </c>
      <c r="J85" s="3">
        <v>0.90210484693983894</v>
      </c>
      <c r="K85" s="13">
        <v>0.948130604436769</v>
      </c>
      <c r="L85" s="2">
        <v>-6.8538007790656304E-5</v>
      </c>
      <c r="M85" s="2">
        <v>5.5017646034146198E-4</v>
      </c>
      <c r="N85" s="3">
        <v>0.90106537280779597</v>
      </c>
      <c r="O85" s="2">
        <v>1.6121304948077899E-4</v>
      </c>
      <c r="P85" s="2">
        <v>7.5336344092336504E-4</v>
      </c>
      <c r="Q85" s="3">
        <v>0.83091125449083603</v>
      </c>
      <c r="R85" s="13">
        <v>0.94578767501540695</v>
      </c>
      <c r="S85" s="2">
        <v>-1.5850620604329201E-4</v>
      </c>
      <c r="T85" s="2">
        <v>9.15809293439987E-4</v>
      </c>
      <c r="U85" s="3">
        <v>0.86287951127155804</v>
      </c>
      <c r="V85" s="2">
        <v>-7.24183590746532E-5</v>
      </c>
      <c r="W85" s="2">
        <v>2.0420960506113998E-3</v>
      </c>
      <c r="X85" s="3">
        <v>0.97176917884931202</v>
      </c>
      <c r="Y85" s="2">
        <v>1.41017777309048E-4</v>
      </c>
      <c r="Z85" s="2">
        <v>1.1449119023545101E-3</v>
      </c>
      <c r="AA85" s="3">
        <v>0.90217754180669596</v>
      </c>
      <c r="AB85" s="13">
        <v>1</v>
      </c>
    </row>
    <row r="86" spans="1:28">
      <c r="A86" s="31"/>
      <c r="B86" t="s">
        <v>105</v>
      </c>
      <c r="C86">
        <v>35696028</v>
      </c>
      <c r="D86" s="12">
        <v>-2.4303494068955299E-6</v>
      </c>
      <c r="E86" s="2">
        <v>7.9792812446676398E-4</v>
      </c>
      <c r="F86" s="3">
        <v>0.99757472145498705</v>
      </c>
      <c r="G86" s="13">
        <v>0.99767869160263001</v>
      </c>
      <c r="H86" s="2">
        <v>1.3889310924475299E-4</v>
      </c>
      <c r="I86" s="2">
        <v>5.8258719244024795E-4</v>
      </c>
      <c r="J86" s="3">
        <v>0.81196184433780405</v>
      </c>
      <c r="K86" s="13">
        <v>0.91417146113150805</v>
      </c>
      <c r="L86" s="2">
        <v>1.38917888259684E-4</v>
      </c>
      <c r="M86" s="2">
        <v>5.8499063165181296E-4</v>
      </c>
      <c r="N86" s="3">
        <v>0.81269030204939197</v>
      </c>
      <c r="O86" s="2">
        <v>-4.0313639439185101E-6</v>
      </c>
      <c r="P86" s="2">
        <v>8.0103491686216502E-4</v>
      </c>
      <c r="Q86" s="3">
        <v>0.99599272787545101</v>
      </c>
      <c r="R86" s="13">
        <v>0.99892365991312504</v>
      </c>
      <c r="S86" s="2">
        <v>-3.9206759481452199E-5</v>
      </c>
      <c r="T86" s="2">
        <v>9.7360943200329399E-4</v>
      </c>
      <c r="U86" s="3">
        <v>0.96794464354240894</v>
      </c>
      <c r="V86" s="2">
        <v>-4.6658939176329298E-4</v>
      </c>
      <c r="W86" s="2">
        <v>2.1709803451150701E-3</v>
      </c>
      <c r="X86" s="3">
        <v>0.83019068124824802</v>
      </c>
      <c r="Y86" s="2">
        <v>2.7919578691436401E-4</v>
      </c>
      <c r="Z86" s="2">
        <v>1.2171715606402499E-3</v>
      </c>
      <c r="AA86" s="3">
        <v>0.81896023752112501</v>
      </c>
      <c r="AB86" s="13">
        <v>1</v>
      </c>
    </row>
    <row r="87" spans="1:28">
      <c r="A87" s="31"/>
      <c r="B87" t="s">
        <v>106</v>
      </c>
      <c r="C87">
        <v>35696044</v>
      </c>
      <c r="D87" s="12">
        <v>5.6182964624229299E-4</v>
      </c>
      <c r="E87" s="2">
        <v>7.9749842855581302E-4</v>
      </c>
      <c r="F87" s="3">
        <v>0.482459443293067</v>
      </c>
      <c r="G87" s="13">
        <v>0.80807106465496703</v>
      </c>
      <c r="H87" s="2">
        <v>-7.3210738656327102E-5</v>
      </c>
      <c r="I87" s="2">
        <v>5.8354444895736095E-4</v>
      </c>
      <c r="J87" s="3">
        <v>0.90036523289654202</v>
      </c>
      <c r="K87" s="13">
        <v>0.948130604436769</v>
      </c>
      <c r="L87" s="2">
        <v>-7.6669488678567305E-5</v>
      </c>
      <c r="M87" s="2">
        <v>5.84769521525242E-4</v>
      </c>
      <c r="N87" s="3">
        <v>0.89590376758478296</v>
      </c>
      <c r="O87" s="2">
        <v>5.6271325430356004E-4</v>
      </c>
      <c r="P87" s="2">
        <v>8.0073214802746601E-4</v>
      </c>
      <c r="Q87" s="3">
        <v>0.48355132508587001</v>
      </c>
      <c r="R87" s="13">
        <v>0.81384745380974799</v>
      </c>
      <c r="S87" s="2">
        <v>6.9647001869504695E-4</v>
      </c>
      <c r="T87" s="2">
        <v>9.6945620374449095E-4</v>
      </c>
      <c r="U87" s="3">
        <v>0.47388756410872801</v>
      </c>
      <c r="V87" s="2">
        <v>2.5704190395225901E-3</v>
      </c>
      <c r="W87" s="2">
        <v>2.1617193656891802E-3</v>
      </c>
      <c r="X87" s="3">
        <v>0.236743386284476</v>
      </c>
      <c r="Y87" s="2">
        <v>-1.21183281422939E-3</v>
      </c>
      <c r="Z87" s="2">
        <v>1.2119793437663201E-3</v>
      </c>
      <c r="AA87" s="3">
        <v>0.31936440010021999</v>
      </c>
      <c r="AB87" s="13">
        <v>1</v>
      </c>
    </row>
    <row r="88" spans="1:28">
      <c r="A88" s="31"/>
      <c r="B88" t="s">
        <v>107</v>
      </c>
      <c r="C88">
        <f>35695938+123</f>
        <v>35696061</v>
      </c>
      <c r="D88" s="12">
        <v>1.7568352431640501E-3</v>
      </c>
      <c r="E88" s="2">
        <v>1.0603088006530699E-3</v>
      </c>
      <c r="F88" s="3">
        <v>0.10008655819765699</v>
      </c>
      <c r="G88" s="13">
        <v>0.62468067802336502</v>
      </c>
      <c r="H88" s="2">
        <v>6.26962774031837E-4</v>
      </c>
      <c r="I88" s="2">
        <v>7.8088696226675397E-4</v>
      </c>
      <c r="J88" s="3">
        <v>0.42358965705022</v>
      </c>
      <c r="K88" s="13">
        <v>0.80795804955875306</v>
      </c>
      <c r="L88" s="2">
        <v>6.1620793438982497E-4</v>
      </c>
      <c r="M88" s="2">
        <v>7.7552720808205596E-4</v>
      </c>
      <c r="N88" s="3">
        <v>0.42840867029679502</v>
      </c>
      <c r="O88" s="2">
        <v>1.7497335093762301E-3</v>
      </c>
      <c r="P88" s="2">
        <v>1.0619390107089999E-3</v>
      </c>
      <c r="Q88" s="3">
        <v>0.101991982276358</v>
      </c>
      <c r="R88" s="13">
        <v>0.62270942279885</v>
      </c>
      <c r="S88" s="2">
        <v>9.2710111038720301E-4</v>
      </c>
      <c r="T88" s="2">
        <v>1.29051675201834E-3</v>
      </c>
      <c r="U88" s="3">
        <v>0.47389851290116503</v>
      </c>
      <c r="V88" s="2">
        <v>2.5570677900359101E-3</v>
      </c>
      <c r="W88" s="2">
        <v>2.87762876116435E-3</v>
      </c>
      <c r="X88" s="3">
        <v>0.375979897136412</v>
      </c>
      <c r="Y88" s="2">
        <v>-4.87299573751513E-4</v>
      </c>
      <c r="Z88" s="2">
        <v>1.61335771558264E-3</v>
      </c>
      <c r="AA88" s="3">
        <v>0.763139630685018</v>
      </c>
      <c r="AB88" s="13">
        <v>1</v>
      </c>
    </row>
    <row r="89" spans="1:28">
      <c r="A89" s="31"/>
      <c r="B89" t="s">
        <v>108</v>
      </c>
      <c r="C89">
        <f>35695938+128</f>
        <v>35696066</v>
      </c>
      <c r="D89" s="12">
        <v>-4.0777458798997698E-4</v>
      </c>
      <c r="E89" s="2">
        <v>1.1201584653362201E-3</v>
      </c>
      <c r="F89" s="3">
        <v>0.71645842062017595</v>
      </c>
      <c r="G89" s="13">
        <v>0.85808392237067599</v>
      </c>
      <c r="H89" s="2">
        <v>7.9646438871361499E-4</v>
      </c>
      <c r="I89" s="2">
        <v>8.1532842080535804E-4</v>
      </c>
      <c r="J89" s="3">
        <v>0.33055421435665999</v>
      </c>
      <c r="K89" s="13">
        <v>0.73854864314563495</v>
      </c>
      <c r="L89" s="2">
        <v>7.9902740100915796E-4</v>
      </c>
      <c r="M89" s="2">
        <v>8.1822775973495196E-4</v>
      </c>
      <c r="N89" s="3">
        <v>0.33073218911271501</v>
      </c>
      <c r="O89" s="2">
        <v>-4.1698329754150798E-4</v>
      </c>
      <c r="P89" s="2">
        <v>1.1204094049214E-3</v>
      </c>
      <c r="Q89" s="3">
        <v>0.71041161341952996</v>
      </c>
      <c r="R89" s="13">
        <v>0.85506754409066299</v>
      </c>
      <c r="S89" s="2">
        <v>2.7667058951475398E-3</v>
      </c>
      <c r="T89" s="2">
        <v>1.34349503133664E-3</v>
      </c>
      <c r="U89" s="14">
        <v>4.16076162411122E-2</v>
      </c>
      <c r="V89" s="2">
        <v>4.6927277681273203E-3</v>
      </c>
      <c r="W89" s="2">
        <v>2.99576114499035E-3</v>
      </c>
      <c r="X89" s="3">
        <v>0.11985348377362599</v>
      </c>
      <c r="Y89" s="2">
        <v>-3.08417477610296E-3</v>
      </c>
      <c r="Z89" s="2">
        <v>1.6795892585384201E-3</v>
      </c>
      <c r="AA89" s="3">
        <v>6.8772895550655105E-2</v>
      </c>
      <c r="AB89" s="13">
        <v>1</v>
      </c>
    </row>
    <row r="90" spans="1:28">
      <c r="A90" s="31"/>
      <c r="B90" t="s">
        <v>109</v>
      </c>
      <c r="C90">
        <f>35695938+140</f>
        <v>35696078</v>
      </c>
      <c r="D90" s="12">
        <v>1.68743514139602E-3</v>
      </c>
      <c r="E90" s="2">
        <v>1.16376388497403E-3</v>
      </c>
      <c r="F90" s="3">
        <v>0.149609044117994</v>
      </c>
      <c r="G90" s="13">
        <v>0.62468067802336502</v>
      </c>
      <c r="H90" s="2">
        <v>5.3893086666361204E-4</v>
      </c>
      <c r="I90" s="2">
        <v>8.5574347741987605E-4</v>
      </c>
      <c r="J90" s="3">
        <v>0.53000610309209895</v>
      </c>
      <c r="K90" s="13">
        <v>0.837870892084153</v>
      </c>
      <c r="L90" s="2">
        <v>5.2859639255061397E-4</v>
      </c>
      <c r="M90" s="2">
        <v>8.5205260844631596E-4</v>
      </c>
      <c r="N90" s="3">
        <v>0.53616479081581403</v>
      </c>
      <c r="O90" s="2">
        <v>1.6813431217195501E-3</v>
      </c>
      <c r="P90" s="2">
        <v>1.16672618917293E-3</v>
      </c>
      <c r="Q90" s="3">
        <v>0.152124454998392</v>
      </c>
      <c r="R90" s="13">
        <v>0.62270942279885</v>
      </c>
      <c r="S90" s="2">
        <v>3.4595228893658002E-4</v>
      </c>
      <c r="T90" s="2">
        <v>1.41824053670249E-3</v>
      </c>
      <c r="U90" s="3">
        <v>0.80769766922068997</v>
      </c>
      <c r="V90" s="2">
        <v>1.20704887085696E-3</v>
      </c>
      <c r="W90" s="2">
        <v>3.1624306714975901E-3</v>
      </c>
      <c r="X90" s="3">
        <v>0.70336529518082702</v>
      </c>
      <c r="Y90" s="2">
        <v>2.8627966359768501E-4</v>
      </c>
      <c r="Z90" s="2">
        <v>1.7730334060851499E-3</v>
      </c>
      <c r="AA90" s="3">
        <v>0.87199787746985502</v>
      </c>
      <c r="AB90" s="13">
        <v>1</v>
      </c>
    </row>
    <row r="91" spans="1:28">
      <c r="A91" s="31"/>
      <c r="B91" t="s">
        <v>110</v>
      </c>
      <c r="C91" s="24">
        <f>35695938+142</f>
        <v>35696080</v>
      </c>
      <c r="D91" s="2">
        <v>-7.0113401783693696E-4</v>
      </c>
      <c r="E91" s="2">
        <v>1.24145407270156E-3</v>
      </c>
      <c r="F91" s="3">
        <v>0.57325987372961296</v>
      </c>
      <c r="G91" s="3">
        <v>0.80807106465496703</v>
      </c>
      <c r="H91" s="12">
        <v>-8.8157093981023498E-4</v>
      </c>
      <c r="I91" s="2">
        <v>9.0431389494917598E-4</v>
      </c>
      <c r="J91" s="3">
        <v>0.33154770582391602</v>
      </c>
      <c r="K91" s="3">
        <v>0.73854864314563495</v>
      </c>
      <c r="L91" s="12">
        <v>-8.7732352669679702E-4</v>
      </c>
      <c r="M91" s="2">
        <v>9.0689453934777195E-4</v>
      </c>
      <c r="N91" s="3">
        <v>0.33526139466227201</v>
      </c>
      <c r="O91" s="2">
        <v>-6.9102295339800801E-4</v>
      </c>
      <c r="P91" s="2">
        <v>1.2418219243578901E-3</v>
      </c>
      <c r="Q91" s="3">
        <v>0.57891639023994501</v>
      </c>
      <c r="R91" s="3">
        <v>0.81384745380974799</v>
      </c>
      <c r="S91" s="12">
        <v>-8.6247365806261698E-4</v>
      </c>
      <c r="T91" s="2">
        <v>1.5096865261135101E-3</v>
      </c>
      <c r="U91" s="3">
        <v>0.56886052560111899</v>
      </c>
      <c r="V91" s="2">
        <v>-6.5246048584559097E-4</v>
      </c>
      <c r="W91" s="2">
        <v>3.3663393838879799E-3</v>
      </c>
      <c r="X91" s="3">
        <v>0.846642620526179</v>
      </c>
      <c r="Y91" s="2">
        <v>-2.3275952045222998E-5</v>
      </c>
      <c r="Z91" s="2">
        <v>1.88735589926056E-3</v>
      </c>
      <c r="AA91" s="3">
        <v>0.99018059166740302</v>
      </c>
      <c r="AB91" s="13">
        <v>1</v>
      </c>
    </row>
    <row r="92" spans="1:28">
      <c r="A92" s="31"/>
      <c r="B92" t="s">
        <v>111</v>
      </c>
      <c r="C92">
        <f>35695938+155</f>
        <v>35696093</v>
      </c>
      <c r="D92" s="12">
        <v>-4.0003154648060603E-5</v>
      </c>
      <c r="E92" s="2">
        <v>1.0352886241249901E-3</v>
      </c>
      <c r="F92" s="3">
        <v>0.96924036183920903</v>
      </c>
      <c r="G92" s="13">
        <v>0.99767869160263001</v>
      </c>
      <c r="H92" s="2">
        <v>2.64428677852096E-4</v>
      </c>
      <c r="I92" s="2">
        <v>7.5569315621179403E-4</v>
      </c>
      <c r="J92" s="3">
        <v>0.72700062771191698</v>
      </c>
      <c r="K92" s="13">
        <v>0.91417146113150805</v>
      </c>
      <c r="L92" s="2">
        <v>2.6469331005581401E-4</v>
      </c>
      <c r="M92" s="2">
        <v>7.5880547621382704E-4</v>
      </c>
      <c r="N92" s="3">
        <v>0.72781902675815302</v>
      </c>
      <c r="O92" s="2">
        <v>-4.3053718132440398E-5</v>
      </c>
      <c r="P92" s="2">
        <v>1.03904173616797E-3</v>
      </c>
      <c r="Q92" s="3">
        <v>0.96701606132502804</v>
      </c>
      <c r="R92" s="13">
        <v>0.99892365991312504</v>
      </c>
      <c r="S92" s="2">
        <v>-1.18000542515364E-3</v>
      </c>
      <c r="T92" s="2">
        <v>1.25238803944316E-3</v>
      </c>
      <c r="U92" s="3">
        <v>0.34796540858821501</v>
      </c>
      <c r="V92" s="2">
        <v>-3.794679370315E-3</v>
      </c>
      <c r="W92" s="2">
        <v>2.7926083383291501E-3</v>
      </c>
      <c r="X92" s="3">
        <v>0.17672812447293901</v>
      </c>
      <c r="Y92" s="2">
        <v>2.2644468654173799E-3</v>
      </c>
      <c r="Z92" s="2">
        <v>1.56569056788991E-3</v>
      </c>
      <c r="AA92" s="3">
        <v>0.150680517471973</v>
      </c>
      <c r="AB92" s="13">
        <v>1</v>
      </c>
    </row>
    <row r="93" spans="1:28">
      <c r="A93" s="31"/>
      <c r="B93" t="s">
        <v>112</v>
      </c>
      <c r="C93">
        <f>35695938+157</f>
        <v>35696095</v>
      </c>
      <c r="D93" s="12">
        <v>-2.6712382781278102E-4</v>
      </c>
      <c r="E93" s="2">
        <v>1.0263237737235299E-3</v>
      </c>
      <c r="F93" s="3">
        <v>0.79508880538280502</v>
      </c>
      <c r="G93" s="13">
        <v>0.94068952429888097</v>
      </c>
      <c r="H93" s="2">
        <v>-5.2627332496809199E-4</v>
      </c>
      <c r="I93" s="2">
        <v>7.4822078139139599E-4</v>
      </c>
      <c r="J93" s="3">
        <v>0.48315674183980001</v>
      </c>
      <c r="K93" s="13">
        <v>0.837870892084153</v>
      </c>
      <c r="L93" s="2">
        <v>-5.2466859941032601E-4</v>
      </c>
      <c r="M93" s="2">
        <v>7.5110928594292398E-4</v>
      </c>
      <c r="N93" s="3">
        <v>0.48617834061607001</v>
      </c>
      <c r="O93" s="2">
        <v>-2.6107707555287702E-4</v>
      </c>
      <c r="P93" s="2">
        <v>1.0285032475149101E-3</v>
      </c>
      <c r="Q93" s="3">
        <v>0.80004511546883395</v>
      </c>
      <c r="R93" s="13">
        <v>0.93641644196918505</v>
      </c>
      <c r="S93" s="2">
        <v>-9.5485857192762695E-4</v>
      </c>
      <c r="T93" s="2">
        <v>1.2493933986631399E-3</v>
      </c>
      <c r="U93" s="3">
        <v>0.44620148316080399</v>
      </c>
      <c r="V93" s="2">
        <v>-1.3782039179001399E-3</v>
      </c>
      <c r="W93" s="2">
        <v>2.7859308082432499E-3</v>
      </c>
      <c r="X93" s="3">
        <v>0.62170794548082697</v>
      </c>
      <c r="Y93" s="2">
        <v>6.7428752518396704E-4</v>
      </c>
      <c r="Z93" s="2">
        <v>1.56194677549024E-3</v>
      </c>
      <c r="AA93" s="3">
        <v>0.66672998288057195</v>
      </c>
      <c r="AB93" s="13">
        <v>1</v>
      </c>
    </row>
    <row r="94" spans="1:28">
      <c r="A94" s="31"/>
      <c r="B94" t="s">
        <v>113</v>
      </c>
      <c r="C94">
        <f>35695938+159</f>
        <v>35696097</v>
      </c>
      <c r="D94" s="12">
        <v>-1.0912395402362801E-4</v>
      </c>
      <c r="E94" s="2">
        <v>1.46786188454661E-3</v>
      </c>
      <c r="F94" s="3">
        <v>0.94085893748657201</v>
      </c>
      <c r="G94" s="13">
        <v>0.99767869160263001</v>
      </c>
      <c r="H94" s="2">
        <v>-7.0014084390392702E-4</v>
      </c>
      <c r="I94" s="2">
        <v>1.0701336870326201E-3</v>
      </c>
      <c r="J94" s="3">
        <v>0.51416866225144497</v>
      </c>
      <c r="K94" s="13">
        <v>0.837870892084153</v>
      </c>
      <c r="L94" s="2">
        <v>-6.9951966001800098E-4</v>
      </c>
      <c r="M94" s="2">
        <v>1.07452781466917E-3</v>
      </c>
      <c r="N94" s="3">
        <v>0.51626953381346097</v>
      </c>
      <c r="O94" s="2">
        <v>-1.0106206106907301E-4</v>
      </c>
      <c r="P94" s="2">
        <v>1.47136424434556E-3</v>
      </c>
      <c r="Q94" s="3">
        <v>0.94535204585145405</v>
      </c>
      <c r="R94" s="13">
        <v>0.99892365991312504</v>
      </c>
      <c r="S94" s="2">
        <v>1.5278127157535601E-4</v>
      </c>
      <c r="T94" s="2">
        <v>1.78610306888549E-3</v>
      </c>
      <c r="U94" s="3">
        <v>0.93197435741438905</v>
      </c>
      <c r="V94" s="2">
        <v>2.1122118627024101E-3</v>
      </c>
      <c r="W94" s="2">
        <v>3.9827003821456403E-3</v>
      </c>
      <c r="X94" s="3">
        <v>0.59684354552313201</v>
      </c>
      <c r="Y94" s="2">
        <v>-1.3359118589240499E-3</v>
      </c>
      <c r="Z94" s="2">
        <v>2.2329219380573199E-3</v>
      </c>
      <c r="AA94" s="3">
        <v>0.55077157162253298</v>
      </c>
      <c r="AB94" s="13">
        <v>1</v>
      </c>
    </row>
    <row r="95" spans="1:28">
      <c r="A95" s="31"/>
      <c r="B95" t="s">
        <v>114</v>
      </c>
      <c r="C95">
        <f>35695938+170</f>
        <v>35696108</v>
      </c>
      <c r="D95" s="12">
        <v>3.3823072326570001E-4</v>
      </c>
      <c r="E95" s="2">
        <v>6.27273475308041E-4</v>
      </c>
      <c r="F95" s="3">
        <v>0.59071819901623301</v>
      </c>
      <c r="G95" s="13">
        <v>0.80807106465496703</v>
      </c>
      <c r="H95" s="2">
        <v>-1.95853309117574E-4</v>
      </c>
      <c r="I95" s="2">
        <v>4.58294757935417E-4</v>
      </c>
      <c r="J95" s="3">
        <v>0.66986995626925405</v>
      </c>
      <c r="K95" s="13">
        <v>0.90785007231227899</v>
      </c>
      <c r="L95" s="2">
        <v>-1.97946286307055E-4</v>
      </c>
      <c r="M95" s="2">
        <v>4.5963442376312398E-4</v>
      </c>
      <c r="N95" s="3">
        <v>0.66747529377730097</v>
      </c>
      <c r="O95" s="2">
        <v>3.4051203408821203E-4</v>
      </c>
      <c r="P95" s="2">
        <v>6.29383108899471E-4</v>
      </c>
      <c r="Q95" s="3">
        <v>0.58947681915818295</v>
      </c>
      <c r="R95" s="13">
        <v>0.81384745380974799</v>
      </c>
      <c r="S95" s="2">
        <v>-9.5566023363372803E-4</v>
      </c>
      <c r="T95" s="2">
        <v>7.6025370566892196E-4</v>
      </c>
      <c r="U95" s="3">
        <v>0.21116450754771601</v>
      </c>
      <c r="V95" s="2">
        <v>-1.6271363153755401E-3</v>
      </c>
      <c r="W95" s="2">
        <v>1.6952340415520399E-3</v>
      </c>
      <c r="X95" s="3">
        <v>0.339054876824399</v>
      </c>
      <c r="Y95" s="2">
        <v>1.1876545130761499E-3</v>
      </c>
      <c r="Z95" s="2">
        <v>9.5044189075649895E-4</v>
      </c>
      <c r="AA95" s="3">
        <v>0.213864168806261</v>
      </c>
      <c r="AB95" s="13">
        <v>1</v>
      </c>
    </row>
    <row r="96" spans="1:28">
      <c r="A96" s="31"/>
      <c r="B96" t="s">
        <v>115</v>
      </c>
      <c r="C96">
        <f>35695938+176</f>
        <v>35696114</v>
      </c>
      <c r="D96" s="12">
        <v>-3.4475144068981501E-6</v>
      </c>
      <c r="E96" s="2">
        <v>1.1825785189452901E-3</v>
      </c>
      <c r="F96" s="3">
        <v>0.99767869160263001</v>
      </c>
      <c r="G96" s="13">
        <v>0.99767869160263001</v>
      </c>
      <c r="H96" s="2">
        <v>-5.4601459899509196E-4</v>
      </c>
      <c r="I96" s="2">
        <v>8.62225065328656E-4</v>
      </c>
      <c r="J96" s="3">
        <v>0.52773808749551598</v>
      </c>
      <c r="K96" s="13">
        <v>0.837870892084153</v>
      </c>
      <c r="L96" s="2">
        <v>-5.4603208871976505E-4</v>
      </c>
      <c r="M96" s="2">
        <v>8.65782208374827E-4</v>
      </c>
      <c r="N96" s="3">
        <v>0.52942901783407104</v>
      </c>
      <c r="O96" s="2">
        <v>2.84544989505646E-6</v>
      </c>
      <c r="P96" s="2">
        <v>1.1855263003921999E-3</v>
      </c>
      <c r="Q96" s="3">
        <v>0.99808887341919605</v>
      </c>
      <c r="R96" s="13">
        <v>0.99892365991312504</v>
      </c>
      <c r="S96" s="2">
        <v>-2.1736890574302101E-4</v>
      </c>
      <c r="T96" s="2">
        <v>1.4407617589588301E-3</v>
      </c>
      <c r="U96" s="3">
        <v>0.88032885030073305</v>
      </c>
      <c r="V96" s="2">
        <v>8.5632527799552201E-4</v>
      </c>
      <c r="W96" s="2">
        <v>3.21264909508649E-3</v>
      </c>
      <c r="X96" s="3">
        <v>0.79027088120297795</v>
      </c>
      <c r="Y96" s="2">
        <v>-5.1515260332936103E-4</v>
      </c>
      <c r="Z96" s="2">
        <v>1.80118862966888E-3</v>
      </c>
      <c r="AA96" s="3">
        <v>0.77536181315856501</v>
      </c>
      <c r="AB96" s="13">
        <v>1</v>
      </c>
    </row>
    <row r="97" spans="1:28">
      <c r="A97" s="31"/>
      <c r="B97" t="s">
        <v>116</v>
      </c>
      <c r="C97">
        <f>35695938+183</f>
        <v>35696121</v>
      </c>
      <c r="D97" s="12">
        <v>5.29928616584788E-3</v>
      </c>
      <c r="E97" s="2">
        <v>3.6729445355950601E-3</v>
      </c>
      <c r="F97" s="3">
        <v>0.15162152379207899</v>
      </c>
      <c r="G97" s="13">
        <v>0.62468067802336502</v>
      </c>
      <c r="H97" s="2">
        <v>-7.5681438336513097E-3</v>
      </c>
      <c r="I97" s="2">
        <v>2.6174381388952101E-3</v>
      </c>
      <c r="J97" s="14">
        <v>4.5356516907393597E-3</v>
      </c>
      <c r="K97" s="13">
        <v>6.6738874878022006E-2</v>
      </c>
      <c r="L97" s="2">
        <v>-7.6012546680885298E-3</v>
      </c>
      <c r="M97" s="2">
        <v>2.60399140741419E-3</v>
      </c>
      <c r="N97" s="14">
        <v>4.1818504339520201E-3</v>
      </c>
      <c r="O97" s="2">
        <v>5.3868898530020698E-3</v>
      </c>
      <c r="P97" s="2">
        <v>3.5656776838596301E-3</v>
      </c>
      <c r="Q97" s="3">
        <v>0.13343495007749601</v>
      </c>
      <c r="R97" s="13">
        <v>0.62270942279885</v>
      </c>
      <c r="S97" s="2">
        <v>-9.6759414364431806E-3</v>
      </c>
      <c r="T97" s="2">
        <v>4.3283527141655901E-3</v>
      </c>
      <c r="U97" s="14">
        <v>2.7220031434185801E-2</v>
      </c>
      <c r="V97" s="2">
        <v>-7.0266764519750099E-7</v>
      </c>
      <c r="W97" s="2">
        <v>9.6514766191656796E-3</v>
      </c>
      <c r="X97" s="3">
        <v>0.99994203057903996</v>
      </c>
      <c r="Y97" s="2">
        <v>3.25190147594506E-3</v>
      </c>
      <c r="Z97" s="2">
        <v>5.4111511812927303E-3</v>
      </c>
      <c r="AA97" s="3">
        <v>0.54898876389747997</v>
      </c>
      <c r="AB97" s="13">
        <v>1</v>
      </c>
    </row>
    <row r="98" spans="1:28">
      <c r="A98" s="31"/>
      <c r="B98" t="s">
        <v>117</v>
      </c>
      <c r="C98">
        <f>35695938+201</f>
        <v>35696139</v>
      </c>
      <c r="D98" s="12">
        <v>4.0482395434317002E-3</v>
      </c>
      <c r="E98" s="2">
        <v>3.4984709421090102E-3</v>
      </c>
      <c r="F98" s="3">
        <v>0.24945521970964199</v>
      </c>
      <c r="G98" s="13">
        <v>0.66679125472396805</v>
      </c>
      <c r="H98" s="2">
        <v>-3.68431523243659E-3</v>
      </c>
      <c r="I98" s="2">
        <v>2.54720814116116E-3</v>
      </c>
      <c r="J98" s="3">
        <v>0.150604863325454</v>
      </c>
      <c r="K98" s="13">
        <v>0.67444786619659802</v>
      </c>
      <c r="L98" s="2">
        <v>-3.7094607467302401E-3</v>
      </c>
      <c r="M98" s="2">
        <v>2.5433741706327902E-3</v>
      </c>
      <c r="N98" s="3">
        <v>0.147277924401814</v>
      </c>
      <c r="O98" s="2">
        <v>4.0909907013598297E-3</v>
      </c>
      <c r="P98" s="2">
        <v>3.4826737508077501E-3</v>
      </c>
      <c r="Q98" s="3">
        <v>0.242414646140483</v>
      </c>
      <c r="R98" s="13">
        <v>0.66422934383695098</v>
      </c>
      <c r="S98" s="2">
        <v>-2.7569924673857302E-3</v>
      </c>
      <c r="T98" s="2">
        <v>4.2325072299430402E-3</v>
      </c>
      <c r="U98" s="3">
        <v>0.51603311091348902</v>
      </c>
      <c r="V98" s="2">
        <v>6.5643814108498396E-3</v>
      </c>
      <c r="W98" s="2">
        <v>9.4377577956051405E-3</v>
      </c>
      <c r="X98" s="3">
        <v>0.48804777254128801</v>
      </c>
      <c r="Y98" s="2">
        <v>-1.49291596718845E-3</v>
      </c>
      <c r="Z98" s="2">
        <v>5.2913285976398201E-3</v>
      </c>
      <c r="AA98" s="3">
        <v>0.77831520771067597</v>
      </c>
      <c r="AB98" s="13">
        <v>1</v>
      </c>
    </row>
    <row r="99" spans="1:28">
      <c r="A99" s="31"/>
      <c r="B99" t="s">
        <v>118</v>
      </c>
      <c r="C99">
        <f>35695938+217</f>
        <v>35696155</v>
      </c>
      <c r="D99" s="12">
        <v>-2.5417867414795998E-3</v>
      </c>
      <c r="E99" s="2">
        <v>3.16254763366353E-3</v>
      </c>
      <c r="F99" s="3">
        <v>0.42311215771159599</v>
      </c>
      <c r="G99" s="13">
        <v>0.79237367716898899</v>
      </c>
      <c r="H99" s="2">
        <v>-6.3616025391769403E-4</v>
      </c>
      <c r="I99" s="2">
        <v>2.31493426311967E-3</v>
      </c>
      <c r="J99" s="3">
        <v>0.78392553457470004</v>
      </c>
      <c r="K99" s="13">
        <v>0.91417146113150805</v>
      </c>
      <c r="L99" s="2">
        <v>-6.2058097363112497E-4</v>
      </c>
      <c r="M99" s="2">
        <v>2.3184357948468101E-3</v>
      </c>
      <c r="N99" s="3">
        <v>0.78940360124444597</v>
      </c>
      <c r="O99" s="2">
        <v>-2.5346346088591701E-3</v>
      </c>
      <c r="P99" s="2">
        <v>3.1746628470466901E-3</v>
      </c>
      <c r="Q99" s="3">
        <v>0.42619280192307102</v>
      </c>
      <c r="R99" s="13">
        <v>0.79814288360139696</v>
      </c>
      <c r="S99" s="2">
        <v>5.9495054958776298E-5</v>
      </c>
      <c r="T99" s="2">
        <v>3.8586707932465698E-3</v>
      </c>
      <c r="U99" s="3">
        <v>0.98772366978570902</v>
      </c>
      <c r="V99" s="2">
        <v>-7.6859812518881505E-4</v>
      </c>
      <c r="W99" s="2">
        <v>8.6041673129349308E-3</v>
      </c>
      <c r="X99" s="3">
        <v>0.92896846321925097</v>
      </c>
      <c r="Y99" s="2">
        <v>-1.06596343836532E-3</v>
      </c>
      <c r="Z99" s="2">
        <v>4.8239717046999302E-3</v>
      </c>
      <c r="AA99" s="3">
        <v>0.82548655847341601</v>
      </c>
      <c r="AB99" s="13">
        <v>1</v>
      </c>
    </row>
    <row r="100" spans="1:28">
      <c r="A100" s="31"/>
      <c r="B100" t="s">
        <v>119</v>
      </c>
      <c r="C100">
        <f>35695938+240</f>
        <v>35696178</v>
      </c>
      <c r="D100" s="12">
        <v>8.6851274460431598E-3</v>
      </c>
      <c r="E100" s="2">
        <v>5.9198414765338596E-3</v>
      </c>
      <c r="F100" s="3">
        <v>0.14489524266472401</v>
      </c>
      <c r="G100" s="13">
        <v>0.62468067802336502</v>
      </c>
      <c r="H100" s="2">
        <v>-8.8480627334672508E-3</v>
      </c>
      <c r="I100" s="2">
        <v>4.2872870627947797E-3</v>
      </c>
      <c r="J100" s="14">
        <v>4.1140724707208601E-2</v>
      </c>
      <c r="K100" s="13">
        <v>0.35312455373687401</v>
      </c>
      <c r="L100" s="2">
        <v>-8.9020769881764297E-3</v>
      </c>
      <c r="M100" s="2">
        <v>4.2655852009919702E-3</v>
      </c>
      <c r="N100" s="14">
        <v>3.8974427842489098E-2</v>
      </c>
      <c r="O100" s="2">
        <v>8.7877229781687695E-3</v>
      </c>
      <c r="P100" s="2">
        <v>5.8409186437686604E-3</v>
      </c>
      <c r="Q100" s="3">
        <v>0.13503449179545801</v>
      </c>
      <c r="R100" s="13">
        <v>0.62270942279885</v>
      </c>
      <c r="S100" s="2">
        <v>-7.6844125156734899E-3</v>
      </c>
      <c r="T100" s="2">
        <v>7.0994697866067899E-3</v>
      </c>
      <c r="U100" s="3">
        <v>0.28123050943019301</v>
      </c>
      <c r="V100" s="2">
        <v>1.1949781031837E-2</v>
      </c>
      <c r="W100" s="2">
        <v>1.5830587565024201E-2</v>
      </c>
      <c r="X100" s="3">
        <v>0.451803360183747</v>
      </c>
      <c r="Y100" s="2">
        <v>-1.90858926549114E-3</v>
      </c>
      <c r="Z100" s="2">
        <v>8.8755022659365804E-3</v>
      </c>
      <c r="AA100" s="3">
        <v>0.83009804520119701</v>
      </c>
      <c r="AB100" s="13">
        <v>1</v>
      </c>
    </row>
    <row r="101" spans="1:28" s="16" customFormat="1">
      <c r="A101" s="32"/>
      <c r="B101" s="16" t="s">
        <v>120</v>
      </c>
      <c r="C101" s="16">
        <f>35695938+287</f>
        <v>35696225</v>
      </c>
      <c r="D101" s="17">
        <v>1.0303377496026301E-2</v>
      </c>
      <c r="E101" s="18">
        <v>7.8307097083220104E-3</v>
      </c>
      <c r="F101" s="19">
        <v>0.19069990262908099</v>
      </c>
      <c r="G101" s="20">
        <v>0.63968611287335297</v>
      </c>
      <c r="H101" s="18">
        <v>-6.0545430618553801E-3</v>
      </c>
      <c r="I101" s="18">
        <v>5.7328877316309996E-3</v>
      </c>
      <c r="J101" s="19">
        <v>0.29298924498724399</v>
      </c>
      <c r="K101" s="20">
        <v>0.73854864314563495</v>
      </c>
      <c r="L101" s="18">
        <v>-6.1183067874078104E-3</v>
      </c>
      <c r="M101" s="18">
        <v>5.7155303590352901E-3</v>
      </c>
      <c r="N101" s="19">
        <v>0.28652079875524999</v>
      </c>
      <c r="O101" s="18">
        <v>1.03738903596417E-2</v>
      </c>
      <c r="P101" s="18">
        <v>7.8263465058326705E-3</v>
      </c>
      <c r="Q101" s="19">
        <v>0.187479280224946</v>
      </c>
      <c r="R101" s="20">
        <v>0.62270942279885</v>
      </c>
      <c r="S101" s="18">
        <v>-1.8192855652734801E-2</v>
      </c>
      <c r="T101" s="18">
        <v>9.4144571609138805E-3</v>
      </c>
      <c r="U101" s="19">
        <v>5.5642603602768702E-2</v>
      </c>
      <c r="V101" s="18">
        <v>-2.0981565388802002E-2</v>
      </c>
      <c r="W101" s="18">
        <v>2.0992608313394799E-2</v>
      </c>
      <c r="X101" s="19">
        <v>0.31955971878675699</v>
      </c>
      <c r="Y101" s="18">
        <v>1.8925865762216901E-2</v>
      </c>
      <c r="Z101" s="18">
        <v>1.1769616376406999E-2</v>
      </c>
      <c r="AA101" s="19">
        <v>0.110435425640556</v>
      </c>
      <c r="AB101" s="20">
        <v>1</v>
      </c>
    </row>
    <row r="102" spans="1:28">
      <c r="A102" s="30" t="s">
        <v>71</v>
      </c>
      <c r="B102" t="s">
        <v>121</v>
      </c>
      <c r="C102">
        <f>35696695+31</f>
        <v>35696726</v>
      </c>
      <c r="D102" s="12">
        <v>-9.4976314230224897E-3</v>
      </c>
      <c r="E102" s="2">
        <v>1.1120701625546601E-2</v>
      </c>
      <c r="F102" s="3">
        <v>0.39473775199839101</v>
      </c>
      <c r="G102" s="13">
        <v>0.75292571214507897</v>
      </c>
      <c r="H102" s="2">
        <v>7.9148156442643298E-3</v>
      </c>
      <c r="I102" s="2">
        <v>8.1140979004902993E-3</v>
      </c>
      <c r="J102" s="3">
        <v>0.33125656457587599</v>
      </c>
      <c r="K102" s="13">
        <v>0.73854864314563495</v>
      </c>
      <c r="L102" s="2">
        <v>7.9737582416499406E-3</v>
      </c>
      <c r="M102" s="2">
        <v>8.1228655334392198E-3</v>
      </c>
      <c r="N102" s="3">
        <v>0.32821819202131503</v>
      </c>
      <c r="O102" s="2">
        <v>-9.5895281759858404E-3</v>
      </c>
      <c r="P102" s="2">
        <v>1.11227403743003E-2</v>
      </c>
      <c r="Q102" s="3">
        <v>0.39029364121242499</v>
      </c>
      <c r="R102" s="13">
        <v>0.75115049035684001</v>
      </c>
      <c r="S102" s="2">
        <v>2.4440905221928301E-3</v>
      </c>
      <c r="T102" s="2">
        <v>1.35072597965714E-2</v>
      </c>
      <c r="U102" s="3">
        <v>0.85671235467933105</v>
      </c>
      <c r="V102" s="2">
        <v>-2.3949091702116801E-2</v>
      </c>
      <c r="W102" s="2">
        <v>3.0118849069059001E-2</v>
      </c>
      <c r="X102" s="3">
        <v>0.42808153129776599</v>
      </c>
      <c r="Y102" s="2">
        <v>8.6673009596764904E-3</v>
      </c>
      <c r="Z102" s="2">
        <v>1.6886291305475299E-2</v>
      </c>
      <c r="AA102" s="3">
        <v>0.60869529083979501</v>
      </c>
      <c r="AB102" s="13">
        <v>1</v>
      </c>
    </row>
    <row r="103" spans="1:28">
      <c r="A103" s="31"/>
      <c r="B103" t="s">
        <v>122</v>
      </c>
      <c r="C103">
        <f>35696695+104</f>
        <v>35696799</v>
      </c>
      <c r="D103" s="12">
        <v>7.1070754274127398E-3</v>
      </c>
      <c r="E103" s="2">
        <v>1.23880436121825E-2</v>
      </c>
      <c r="F103" s="3">
        <v>0.56721537637688801</v>
      </c>
      <c r="G103" s="13">
        <v>0.80807106465496703</v>
      </c>
      <c r="H103" s="2">
        <v>1.32003310256194E-2</v>
      </c>
      <c r="I103" s="2">
        <v>8.9804736907424104E-3</v>
      </c>
      <c r="J103" s="3">
        <v>0.14414417519082301</v>
      </c>
      <c r="K103" s="13">
        <v>0.67444786619659802</v>
      </c>
      <c r="L103" s="2">
        <v>1.3157579032337399E-2</v>
      </c>
      <c r="M103" s="2">
        <v>9.0057891139371602E-3</v>
      </c>
      <c r="N103" s="3">
        <v>0.146582482823534</v>
      </c>
      <c r="O103" s="2">
        <v>6.9554356669276098E-3</v>
      </c>
      <c r="P103" s="2">
        <v>1.23317385678316E-2</v>
      </c>
      <c r="Q103" s="3">
        <v>0.57377103726513801</v>
      </c>
      <c r="R103" s="13">
        <v>0.81384745380974799</v>
      </c>
      <c r="S103" s="2">
        <v>-1.04404456878838E-2</v>
      </c>
      <c r="T103" s="2">
        <v>1.474848738862E-2</v>
      </c>
      <c r="U103" s="3">
        <v>0.48036908712290599</v>
      </c>
      <c r="V103" s="2">
        <v>-5.4324437239159501E-2</v>
      </c>
      <c r="W103" s="2">
        <v>3.2886571543365301E-2</v>
      </c>
      <c r="X103" s="3">
        <v>0.101153292121808</v>
      </c>
      <c r="Y103" s="2">
        <v>3.6987969744432199E-2</v>
      </c>
      <c r="Z103" s="2">
        <v>1.84380294826775E-2</v>
      </c>
      <c r="AA103" s="14">
        <v>4.7079064779382701E-2</v>
      </c>
      <c r="AB103" s="13">
        <v>1</v>
      </c>
    </row>
    <row r="104" spans="1:28">
      <c r="A104" s="31"/>
      <c r="B104" t="s">
        <v>123</v>
      </c>
      <c r="C104">
        <f>35696695+128</f>
        <v>35696823</v>
      </c>
      <c r="D104" s="12">
        <v>-2.02762026011425E-2</v>
      </c>
      <c r="E104" s="2">
        <v>9.0604692616755508E-3</v>
      </c>
      <c r="F104" s="14">
        <v>2.7028804939736299E-2</v>
      </c>
      <c r="G104" s="13">
        <v>0.30932965653253802</v>
      </c>
      <c r="H104" s="2">
        <v>9.1030510084177708E-3</v>
      </c>
      <c r="I104" s="2">
        <v>6.7000750731789601E-3</v>
      </c>
      <c r="J104" s="3">
        <v>0.17674423202504799</v>
      </c>
      <c r="K104" s="13">
        <v>0.73854864314563495</v>
      </c>
      <c r="L104" s="2">
        <v>9.2283335979328005E-3</v>
      </c>
      <c r="M104" s="2">
        <v>6.5913593558141904E-3</v>
      </c>
      <c r="N104" s="14">
        <v>0.164031683684286</v>
      </c>
      <c r="O104" s="2">
        <v>-2.03825582075218E-2</v>
      </c>
      <c r="P104" s="2">
        <v>9.0256299980131603E-3</v>
      </c>
      <c r="Q104" s="14">
        <v>2.5703872854592601E-2</v>
      </c>
      <c r="R104" s="13">
        <v>0.294166544891449</v>
      </c>
      <c r="S104" s="2">
        <v>4.1923601771260898E-3</v>
      </c>
      <c r="T104" s="2">
        <v>1.09574677587915E-2</v>
      </c>
      <c r="U104" s="3">
        <v>0.70268537462192104</v>
      </c>
      <c r="V104" s="2">
        <v>-3.34600854516146E-2</v>
      </c>
      <c r="W104" s="2">
        <v>2.4433254603564599E-2</v>
      </c>
      <c r="X104" s="3">
        <v>0.17339541831852301</v>
      </c>
      <c r="Y104" s="2">
        <v>7.8934756078523592E-3</v>
      </c>
      <c r="Z104" s="2">
        <v>1.36986328338983E-2</v>
      </c>
      <c r="AA104" s="3">
        <v>0.56553433621634097</v>
      </c>
      <c r="AB104" s="13">
        <v>1</v>
      </c>
    </row>
    <row r="105" spans="1:28">
      <c r="A105" s="31"/>
      <c r="B105" t="s">
        <v>124</v>
      </c>
      <c r="C105">
        <f>35696695+175</f>
        <v>35696870</v>
      </c>
      <c r="D105" s="12">
        <v>6.5694588245779097E-3</v>
      </c>
      <c r="E105" s="2">
        <v>1.41016664522308E-2</v>
      </c>
      <c r="F105" s="3">
        <v>0.64213674535115595</v>
      </c>
      <c r="G105" s="13">
        <v>0.80807106465496703</v>
      </c>
      <c r="H105" s="2">
        <v>1.83129273856797E-2</v>
      </c>
      <c r="I105" s="2">
        <v>1.0174317585472501E-2</v>
      </c>
      <c r="J105" s="3">
        <v>7.4324897233029999E-2</v>
      </c>
      <c r="K105" s="13">
        <v>0.45032143617659298</v>
      </c>
      <c r="L105" s="2">
        <v>1.8273842312609302E-2</v>
      </c>
      <c r="M105" s="2">
        <v>1.02076376385266E-2</v>
      </c>
      <c r="N105" s="3">
        <v>7.5900019518008205E-2</v>
      </c>
      <c r="O105" s="2">
        <v>6.3588546500092501E-3</v>
      </c>
      <c r="P105" s="2">
        <v>1.39774446371015E-2</v>
      </c>
      <c r="Q105" s="3">
        <v>0.64996319063716002</v>
      </c>
      <c r="R105" s="13">
        <v>0.81384745380974799</v>
      </c>
      <c r="S105" s="2">
        <v>5.36512857693228E-3</v>
      </c>
      <c r="T105" s="2">
        <v>1.69286122263856E-2</v>
      </c>
      <c r="U105" s="3">
        <v>0.751845410774585</v>
      </c>
      <c r="V105" s="2">
        <v>-2.7162778896950301E-2</v>
      </c>
      <c r="W105" s="2">
        <v>3.7747872201625801E-2</v>
      </c>
      <c r="X105" s="3">
        <v>0.473168505429023</v>
      </c>
      <c r="Y105" s="2">
        <v>2.0233350831504699E-2</v>
      </c>
      <c r="Z105" s="2">
        <v>2.1163543291344799E-2</v>
      </c>
      <c r="AA105" s="3">
        <v>0.34095449600142202</v>
      </c>
      <c r="AB105" s="13">
        <v>1</v>
      </c>
    </row>
    <row r="106" spans="1:28" s="16" customFormat="1">
      <c r="A106" s="31"/>
      <c r="B106" s="16" t="s">
        <v>125</v>
      </c>
      <c r="C106" s="16">
        <f>35696695+191</f>
        <v>35696886</v>
      </c>
      <c r="D106" s="17">
        <v>3.3066780668945403E-2</v>
      </c>
      <c r="E106" s="18">
        <v>5.8052722857314901E-2</v>
      </c>
      <c r="F106" s="19">
        <v>0.56998843041077096</v>
      </c>
      <c r="G106" s="20">
        <v>0.80807106465496703</v>
      </c>
      <c r="H106" s="18">
        <v>-0.19773509701074801</v>
      </c>
      <c r="I106" s="18">
        <v>3.85258678864219E-2</v>
      </c>
      <c r="J106" s="21">
        <v>1.08327584705599E-6</v>
      </c>
      <c r="K106" s="22">
        <v>5.5788706123383501E-5</v>
      </c>
      <c r="L106" s="18">
        <v>-0.197952366559078</v>
      </c>
      <c r="M106" s="18">
        <v>3.8614145266647103E-2</v>
      </c>
      <c r="N106" s="21">
        <v>1.1232978036655399E-6</v>
      </c>
      <c r="O106" s="18">
        <v>3.5348161565743601E-2</v>
      </c>
      <c r="P106" s="18">
        <v>5.2874827338743699E-2</v>
      </c>
      <c r="Q106" s="19">
        <v>0.50506124782114503</v>
      </c>
      <c r="R106" s="20">
        <v>0.81384745380974799</v>
      </c>
      <c r="S106" s="18">
        <v>-0.20966584502538699</v>
      </c>
      <c r="T106" s="18">
        <v>6.4266255465319E-2</v>
      </c>
      <c r="U106" s="21">
        <v>1.4356084748665501E-3</v>
      </c>
      <c r="V106" s="18">
        <v>4.9303414213101096E-3</v>
      </c>
      <c r="W106" s="18">
        <v>0.14330261487121601</v>
      </c>
      <c r="X106" s="19">
        <v>0.97261080501029695</v>
      </c>
      <c r="Y106" s="18">
        <v>1.8359917503714698E-2</v>
      </c>
      <c r="Z106" s="18">
        <v>8.0343365511851797E-2</v>
      </c>
      <c r="AA106" s="19">
        <v>0.81962920048019905</v>
      </c>
      <c r="AB106" s="20">
        <v>1</v>
      </c>
    </row>
    <row r="107" spans="1:28" s="25" customFormat="1">
      <c r="A107" s="31"/>
      <c r="B107" s="25" t="s">
        <v>126</v>
      </c>
      <c r="C107" s="16">
        <f>35697684+75</f>
        <v>35697759</v>
      </c>
      <c r="D107" s="26">
        <v>-5.9707293764685804E-3</v>
      </c>
      <c r="E107" s="27">
        <v>6.4863810144522001E-3</v>
      </c>
      <c r="F107" s="28">
        <v>0.35912684914868997</v>
      </c>
      <c r="G107" s="29">
        <v>0.73921283293384299</v>
      </c>
      <c r="H107" s="27">
        <v>5.34374269937844E-3</v>
      </c>
      <c r="I107" s="27">
        <v>4.6983333377087298E-3</v>
      </c>
      <c r="J107" s="28">
        <v>0.25761258100753598</v>
      </c>
      <c r="K107" s="29">
        <v>0.73854864314563495</v>
      </c>
      <c r="L107" s="27">
        <v>5.3464648786720401E-3</v>
      </c>
      <c r="M107" s="27">
        <v>4.7012121664189999E-3</v>
      </c>
      <c r="N107" s="28">
        <v>0.25767984487191198</v>
      </c>
      <c r="O107" s="27">
        <v>-5.9753549131799999E-3</v>
      </c>
      <c r="P107" s="27">
        <v>6.4785982322616903E-3</v>
      </c>
      <c r="Q107" s="28">
        <v>0.35819596956225902</v>
      </c>
      <c r="R107" s="29">
        <v>0.74836881876675199</v>
      </c>
      <c r="S107" s="27">
        <v>-3.8220425754315198E-4</v>
      </c>
      <c r="T107" s="27">
        <v>7.87507232103846E-3</v>
      </c>
      <c r="U107" s="28">
        <v>0.96137180878099104</v>
      </c>
      <c r="V107" s="27">
        <v>-2.0863379212368902E-2</v>
      </c>
      <c r="W107" s="27">
        <v>1.76467215586735E-2</v>
      </c>
      <c r="X107" s="28">
        <v>0.239431701753055</v>
      </c>
      <c r="Y107" s="27">
        <v>8.9207677226281201E-3</v>
      </c>
      <c r="Z107" s="27">
        <v>9.8342716256533905E-3</v>
      </c>
      <c r="AA107" s="28">
        <v>0.36616650880353402</v>
      </c>
      <c r="AB107" s="29">
        <v>1</v>
      </c>
    </row>
    <row r="108" spans="1:28">
      <c r="A108" s="31"/>
      <c r="B108" t="s">
        <v>127</v>
      </c>
      <c r="C108">
        <f>35699145+22</f>
        <v>35699167</v>
      </c>
      <c r="D108" s="12">
        <v>1.69668166734862E-3</v>
      </c>
      <c r="E108" s="2">
        <v>1.4510162003064299E-3</v>
      </c>
      <c r="F108" s="3">
        <v>0.24459785042144599</v>
      </c>
      <c r="G108" s="13">
        <v>0.66679125472396805</v>
      </c>
      <c r="H108" s="2">
        <v>1.31911720673204E-3</v>
      </c>
      <c r="I108" s="2">
        <v>1.0465146782286899E-3</v>
      </c>
      <c r="J108" s="3">
        <v>0.209939530087973</v>
      </c>
      <c r="K108" s="13">
        <v>0.73854864314563495</v>
      </c>
      <c r="L108" s="2">
        <v>1.28679023349259E-3</v>
      </c>
      <c r="M108" s="2">
        <v>1.04561707076053E-3</v>
      </c>
      <c r="N108" s="3">
        <v>0.220880219340297</v>
      </c>
      <c r="O108" s="2">
        <v>1.6482520552247801E-3</v>
      </c>
      <c r="P108" s="2">
        <v>1.4484502178349001E-3</v>
      </c>
      <c r="Q108" s="3">
        <v>0.25743068131082603</v>
      </c>
      <c r="R108" s="13">
        <v>0.66422934383695098</v>
      </c>
      <c r="S108" s="2">
        <v>-1.52044906246744E-3</v>
      </c>
      <c r="T108" s="2">
        <v>1.71024645722029E-3</v>
      </c>
      <c r="U108" s="3">
        <v>0.37579928359692699</v>
      </c>
      <c r="V108" s="2">
        <v>-5.6038584597409699E-3</v>
      </c>
      <c r="W108" s="2">
        <v>3.8025570437155102E-3</v>
      </c>
      <c r="X108" s="3">
        <v>0.14322298122663901</v>
      </c>
      <c r="Y108" s="2">
        <v>4.3949067741528404E-3</v>
      </c>
      <c r="Z108" s="2">
        <v>2.1354677021458999E-3</v>
      </c>
      <c r="AA108" s="14">
        <v>4.1787398384253202E-2</v>
      </c>
      <c r="AB108" s="13">
        <v>1</v>
      </c>
    </row>
    <row r="109" spans="1:28">
      <c r="A109" s="31"/>
      <c r="B109" t="s">
        <v>128</v>
      </c>
      <c r="C109">
        <f>35699145+28</f>
        <v>35699173</v>
      </c>
      <c r="D109" s="12">
        <v>-2.2749782055513398E-3</v>
      </c>
      <c r="E109" s="2">
        <v>2.1743566516272302E-3</v>
      </c>
      <c r="F109" s="3">
        <v>0.29753632857106799</v>
      </c>
      <c r="G109" s="13">
        <v>0.696767675739561</v>
      </c>
      <c r="H109" s="2">
        <v>1.1066478503724299E-3</v>
      </c>
      <c r="I109" s="2">
        <v>1.5735430280668799E-3</v>
      </c>
      <c r="J109" s="3">
        <v>0.48324096200329503</v>
      </c>
      <c r="K109" s="13">
        <v>0.837870892084153</v>
      </c>
      <c r="L109" s="2">
        <v>1.15211716505176E-3</v>
      </c>
      <c r="M109" s="2">
        <v>1.5732617162496599E-3</v>
      </c>
      <c r="N109" s="3">
        <v>0.46541853502999297</v>
      </c>
      <c r="O109" s="2">
        <v>-2.3183392646986701E-3</v>
      </c>
      <c r="P109" s="2">
        <v>2.1793745906956599E-3</v>
      </c>
      <c r="Q109" s="3">
        <v>0.28958965357246502</v>
      </c>
      <c r="R109" s="13">
        <v>0.67790305268099305</v>
      </c>
      <c r="S109" s="2">
        <v>1.6289397804428801E-3</v>
      </c>
      <c r="T109" s="2">
        <v>2.61847795391809E-3</v>
      </c>
      <c r="U109" s="3">
        <v>0.53508015651359397</v>
      </c>
      <c r="V109" s="2">
        <v>-1.0865346558689699E-3</v>
      </c>
      <c r="W109" s="2">
        <v>5.8219163357708398E-3</v>
      </c>
      <c r="X109" s="3">
        <v>0.85227251789696601</v>
      </c>
      <c r="Y109" s="2">
        <v>-7.4649530072748796E-4</v>
      </c>
      <c r="Z109" s="2">
        <v>3.2695142128588098E-3</v>
      </c>
      <c r="AA109" s="3">
        <v>0.81979271357956396</v>
      </c>
      <c r="AB109" s="13">
        <v>1</v>
      </c>
    </row>
    <row r="110" spans="1:28">
      <c r="A110" s="31"/>
      <c r="B110" t="s">
        <v>129</v>
      </c>
      <c r="C110">
        <f>35699145+33</f>
        <v>35699178</v>
      </c>
      <c r="D110" s="12">
        <v>-1.2083072295198101E-3</v>
      </c>
      <c r="E110" s="2">
        <v>1.1037284784376001E-3</v>
      </c>
      <c r="F110" s="3">
        <v>0.27581846771475999</v>
      </c>
      <c r="G110" s="13">
        <v>0.68797680078449097</v>
      </c>
      <c r="H110" s="2">
        <v>7.6890119820377295E-4</v>
      </c>
      <c r="I110" s="2">
        <v>7.9765358508505197E-4</v>
      </c>
      <c r="J110" s="3">
        <v>0.33700763328004701</v>
      </c>
      <c r="K110" s="13">
        <v>0.73854864314563495</v>
      </c>
      <c r="L110" s="2">
        <v>7.93185075045153E-4</v>
      </c>
      <c r="M110" s="2">
        <v>7.9709372522738901E-4</v>
      </c>
      <c r="N110" s="3">
        <v>0.321708523865537</v>
      </c>
      <c r="O110" s="2">
        <v>-1.2381595275300201E-3</v>
      </c>
      <c r="P110" s="2">
        <v>1.1041810737660201E-3</v>
      </c>
      <c r="Q110" s="3">
        <v>0.26440197181859598</v>
      </c>
      <c r="R110" s="13">
        <v>0.66422934383695098</v>
      </c>
      <c r="S110" s="2">
        <v>3.0455284334842598E-3</v>
      </c>
      <c r="T110" s="2">
        <v>1.3012299230228501E-3</v>
      </c>
      <c r="U110" s="14">
        <v>2.0936914002809701E-2</v>
      </c>
      <c r="V110" s="2">
        <v>4.5804548586950902E-3</v>
      </c>
      <c r="W110" s="2">
        <v>2.8931508604473498E-3</v>
      </c>
      <c r="X110" s="3">
        <v>0.116051014370216</v>
      </c>
      <c r="Y110" s="2">
        <v>-3.5261828580014001E-3</v>
      </c>
      <c r="Z110" s="2">
        <v>1.6247567489176E-3</v>
      </c>
      <c r="AA110" s="14">
        <v>3.19889425864281E-2</v>
      </c>
      <c r="AB110" s="13">
        <v>1</v>
      </c>
    </row>
    <row r="111" spans="1:28">
      <c r="A111" s="31"/>
      <c r="B111" t="s">
        <v>130</v>
      </c>
      <c r="C111">
        <f>35699145+50</f>
        <v>35699195</v>
      </c>
      <c r="D111" s="12">
        <v>-4.1455998927087704E-3</v>
      </c>
      <c r="E111" s="2">
        <v>1.8074347805876699E-3</v>
      </c>
      <c r="F111" s="14">
        <v>2.35511369235001E-2</v>
      </c>
      <c r="G111" s="13">
        <v>0.30322088789006402</v>
      </c>
      <c r="H111" s="2">
        <v>2.53316191951794E-3</v>
      </c>
      <c r="I111" s="2">
        <v>1.31284657059258E-3</v>
      </c>
      <c r="J111" s="3">
        <v>5.6027173863535E-2</v>
      </c>
      <c r="K111" s="13">
        <v>0.38471992719627401</v>
      </c>
      <c r="L111" s="2">
        <v>2.6164003775357098E-3</v>
      </c>
      <c r="M111" s="2">
        <v>1.28858668954503E-3</v>
      </c>
      <c r="N111" s="14">
        <v>4.45407783882509E-2</v>
      </c>
      <c r="O111" s="2">
        <v>-4.2440706862745701E-3</v>
      </c>
      <c r="P111" s="2">
        <v>1.7850260132163699E-3</v>
      </c>
      <c r="Q111" s="14">
        <v>1.9019369701623198E-2</v>
      </c>
      <c r="R111" s="13">
        <v>0.279856439895319</v>
      </c>
      <c r="S111" s="2">
        <v>5.5073010885815796E-3</v>
      </c>
      <c r="T111" s="2">
        <v>2.1190383892050299E-3</v>
      </c>
      <c r="U111" s="14">
        <v>1.0543317028053001E-2</v>
      </c>
      <c r="V111" s="2">
        <v>3.22416740602811E-3</v>
      </c>
      <c r="W111" s="2">
        <v>4.7114638470712898E-3</v>
      </c>
      <c r="X111" s="3">
        <v>0.49511246758850902</v>
      </c>
      <c r="Y111" s="2">
        <v>-4.5258838947798896E-3</v>
      </c>
      <c r="Z111" s="2">
        <v>2.6458982099629301E-3</v>
      </c>
      <c r="AA111" s="3">
        <v>8.9796087327121493E-2</v>
      </c>
      <c r="AB111" s="13">
        <v>1</v>
      </c>
    </row>
    <row r="112" spans="1:28">
      <c r="A112" s="31"/>
      <c r="B112" t="s">
        <v>131</v>
      </c>
      <c r="C112">
        <f>35699145+81</f>
        <v>35699226</v>
      </c>
      <c r="D112" s="12">
        <v>1.1332108247448401E-3</v>
      </c>
      <c r="E112" s="2">
        <v>1.2870709790080699E-3</v>
      </c>
      <c r="F112" s="3">
        <v>0.38037165189799699</v>
      </c>
      <c r="G112" s="13">
        <v>0.73921283293384299</v>
      </c>
      <c r="H112" s="2">
        <v>8.20637136760822E-4</v>
      </c>
      <c r="I112" s="2">
        <v>9.2910051790311295E-4</v>
      </c>
      <c r="J112" s="3">
        <v>0.37886199298561002</v>
      </c>
      <c r="K112" s="13">
        <v>0.77673823913748496</v>
      </c>
      <c r="L112" s="2">
        <v>7.9900138936845797E-4</v>
      </c>
      <c r="M112" s="2">
        <v>9.3048144994243003E-4</v>
      </c>
      <c r="N112" s="3">
        <v>0.392234207437681</v>
      </c>
      <c r="O112" s="2">
        <v>1.10313962404222E-3</v>
      </c>
      <c r="P112" s="2">
        <v>1.28895758930194E-3</v>
      </c>
      <c r="Q112" s="3">
        <v>0.39380705319679499</v>
      </c>
      <c r="R112" s="13">
        <v>0.75115049035684001</v>
      </c>
      <c r="S112" s="2">
        <v>1.9922819105765201E-4</v>
      </c>
      <c r="T112" s="2">
        <v>1.54745282150305E-3</v>
      </c>
      <c r="U112" s="3">
        <v>0.89777790263566704</v>
      </c>
      <c r="V112" s="2">
        <v>-4.4629063803913299E-4</v>
      </c>
      <c r="W112" s="2">
        <v>3.4406021432652101E-3</v>
      </c>
      <c r="X112" s="3">
        <v>0.89701439334175004</v>
      </c>
      <c r="Y112" s="2">
        <v>9.3898204403341395E-4</v>
      </c>
      <c r="Z112" s="2">
        <v>1.93219843079533E-3</v>
      </c>
      <c r="AA112" s="3">
        <v>0.62789274833327402</v>
      </c>
      <c r="AB112" s="13">
        <v>1</v>
      </c>
    </row>
    <row r="113" spans="1:28">
      <c r="A113" s="31"/>
      <c r="B113" t="s">
        <v>132</v>
      </c>
      <c r="C113">
        <f>35699145+106</f>
        <v>35699251</v>
      </c>
      <c r="D113" s="12">
        <v>7.1506078153324795E-4</v>
      </c>
      <c r="E113" s="2">
        <v>4.5417206501637198E-4</v>
      </c>
      <c r="F113" s="3">
        <v>0.118021596459168</v>
      </c>
      <c r="G113" s="13">
        <v>0.62468067802336502</v>
      </c>
      <c r="H113" s="2">
        <v>-3.9446816638225599E-4</v>
      </c>
      <c r="I113" s="2">
        <v>3.2926655151256602E-4</v>
      </c>
      <c r="J113" s="3">
        <v>0.23326979303082601</v>
      </c>
      <c r="K113" s="13">
        <v>0.73854864314563495</v>
      </c>
      <c r="L113" s="2">
        <v>-4.0879432073640697E-4</v>
      </c>
      <c r="M113" s="2">
        <v>3.27218236674517E-4</v>
      </c>
      <c r="N113" s="3">
        <v>0.21400647120164501</v>
      </c>
      <c r="O113" s="2">
        <v>7.3044615661334799E-4</v>
      </c>
      <c r="P113" s="2">
        <v>4.5328193221445801E-4</v>
      </c>
      <c r="Q113" s="3">
        <v>0.109728509577878</v>
      </c>
      <c r="R113" s="13">
        <v>0.62270942279885</v>
      </c>
      <c r="S113" s="2">
        <v>-4.5656631285204102E-5</v>
      </c>
      <c r="T113" s="2">
        <v>5.4311510575675399E-4</v>
      </c>
      <c r="U113" s="3">
        <v>0.93314770121751001</v>
      </c>
      <c r="V113" s="2">
        <v>1.6685616424714201E-3</v>
      </c>
      <c r="W113" s="2">
        <v>1.2075605607745599E-3</v>
      </c>
      <c r="X113" s="3">
        <v>0.16965514216789701</v>
      </c>
      <c r="Y113" s="2">
        <v>-5.6851451659859604E-4</v>
      </c>
      <c r="Z113" s="2">
        <v>6.7815066185031997E-4</v>
      </c>
      <c r="AA113" s="3">
        <v>0.403539957537907</v>
      </c>
      <c r="AB113" s="13">
        <v>1</v>
      </c>
    </row>
    <row r="114" spans="1:28">
      <c r="A114" s="31"/>
      <c r="B114" t="s">
        <v>133</v>
      </c>
      <c r="C114">
        <f>35699145+111</f>
        <v>35699256</v>
      </c>
      <c r="D114" s="12">
        <v>-2.30640953531757E-4</v>
      </c>
      <c r="E114" s="2">
        <v>3.4193296799763298E-4</v>
      </c>
      <c r="F114" s="3">
        <v>0.50127759050753296</v>
      </c>
      <c r="G114" s="13">
        <v>0.80807106465496703</v>
      </c>
      <c r="H114" s="2">
        <v>-1.42996040026202E-4</v>
      </c>
      <c r="I114" s="2">
        <v>2.4695963493123502E-4</v>
      </c>
      <c r="J114" s="3">
        <v>0.56365696879315896</v>
      </c>
      <c r="K114" s="13">
        <v>0.84140098240138195</v>
      </c>
      <c r="L114" s="2">
        <v>-1.3857479518761999E-4</v>
      </c>
      <c r="M114" s="2">
        <v>2.4763778133493798E-4</v>
      </c>
      <c r="N114" s="3">
        <v>0.57681316535101701</v>
      </c>
      <c r="O114" s="2">
        <v>-2.2542555524351999E-4</v>
      </c>
      <c r="P114" s="2">
        <v>3.4304240849649401E-4</v>
      </c>
      <c r="Q114" s="3">
        <v>0.51236234930644797</v>
      </c>
      <c r="R114" s="13">
        <v>0.81384745380974799</v>
      </c>
      <c r="S114" s="2">
        <v>-8.5155209963268599E-4</v>
      </c>
      <c r="T114" s="2">
        <v>4.0395266996620199E-4</v>
      </c>
      <c r="U114" s="14">
        <v>3.71428666084751E-2</v>
      </c>
      <c r="V114" s="2">
        <v>-2.0673028095050702E-3</v>
      </c>
      <c r="W114" s="2">
        <v>8.9814720213147201E-4</v>
      </c>
      <c r="X114" s="3">
        <v>2.3103718954015001E-2</v>
      </c>
      <c r="Y114" s="2">
        <v>1.1162100750129499E-3</v>
      </c>
      <c r="Z114" s="2">
        <v>5.0438805253277905E-4</v>
      </c>
      <c r="AA114" s="14">
        <v>2.8821528914432602E-2</v>
      </c>
      <c r="AB114" s="13">
        <v>1</v>
      </c>
    </row>
    <row r="115" spans="1:28">
      <c r="A115" s="31"/>
      <c r="B115" t="s">
        <v>134</v>
      </c>
      <c r="C115">
        <f>35699145+138</f>
        <v>35699283</v>
      </c>
      <c r="D115" s="12">
        <v>-3.1086018023576499E-4</v>
      </c>
      <c r="E115" s="2">
        <v>4.6300030934159399E-4</v>
      </c>
      <c r="F115" s="3">
        <v>0.50325372300178295</v>
      </c>
      <c r="G115" s="13">
        <v>0.80807106465496703</v>
      </c>
      <c r="H115" s="2">
        <v>1.4701578592785E-4</v>
      </c>
      <c r="I115" s="2">
        <v>3.3459194913159702E-4</v>
      </c>
      <c r="J115" s="3">
        <v>0.66117043326147595</v>
      </c>
      <c r="K115" s="13">
        <v>0.90785007231227899</v>
      </c>
      <c r="L115" s="2">
        <v>1.5322575359155599E-4</v>
      </c>
      <c r="M115" s="2">
        <v>3.3546522029198199E-4</v>
      </c>
      <c r="N115" s="3">
        <v>0.64867907465775598</v>
      </c>
      <c r="O115" s="2">
        <v>-3.16626981708668E-4</v>
      </c>
      <c r="P115" s="2">
        <v>4.6470613860055899E-4</v>
      </c>
      <c r="Q115" s="3">
        <v>0.49697460179504699</v>
      </c>
      <c r="R115" s="13">
        <v>0.81384745380974799</v>
      </c>
      <c r="S115" s="2">
        <v>5.1267740440332301E-4</v>
      </c>
      <c r="T115" s="2">
        <v>5.56915783340153E-4</v>
      </c>
      <c r="U115" s="3">
        <v>0.35915553940464301</v>
      </c>
      <c r="V115" s="2">
        <v>6.1196613830974097E-4</v>
      </c>
      <c r="W115" s="2">
        <v>1.23824494753721E-3</v>
      </c>
      <c r="X115" s="3">
        <v>0.62206919979393605</v>
      </c>
      <c r="Y115" s="2">
        <v>-5.6274379508954595E-4</v>
      </c>
      <c r="Z115" s="2">
        <v>6.95382623432616E-4</v>
      </c>
      <c r="AA115" s="3">
        <v>0.41999566749981398</v>
      </c>
      <c r="AB115" s="13">
        <v>1</v>
      </c>
    </row>
    <row r="116" spans="1:28">
      <c r="A116" s="31"/>
      <c r="B116" t="s">
        <v>135</v>
      </c>
      <c r="C116">
        <f>35699145+141</f>
        <v>35699286</v>
      </c>
      <c r="D116" s="12">
        <v>3.1991262477045802E-4</v>
      </c>
      <c r="E116" s="2">
        <v>3.0583420659132001E-4</v>
      </c>
      <c r="F116" s="3">
        <v>0.29764832750039499</v>
      </c>
      <c r="G116" s="13">
        <v>0.696767675739561</v>
      </c>
      <c r="H116" s="2">
        <v>-2.8427625409001501E-4</v>
      </c>
      <c r="I116" s="2">
        <v>2.2025845189607601E-4</v>
      </c>
      <c r="J116" s="3">
        <v>0.199306727057522</v>
      </c>
      <c r="K116" s="13">
        <v>0.73854864314563495</v>
      </c>
      <c r="L116" s="2">
        <v>-2.9076529109739999E-4</v>
      </c>
      <c r="M116" s="2">
        <v>2.2017773440201601E-4</v>
      </c>
      <c r="N116" s="3">
        <v>0.189171088517262</v>
      </c>
      <c r="O116" s="2">
        <v>3.3085586159368303E-4</v>
      </c>
      <c r="P116" s="2">
        <v>3.05003137644865E-4</v>
      </c>
      <c r="Q116" s="3">
        <v>0.28021976802977999</v>
      </c>
      <c r="R116" s="13">
        <v>0.67327564624908798</v>
      </c>
      <c r="S116" s="2">
        <v>-1.20214660215626E-4</v>
      </c>
      <c r="T116" s="2">
        <v>3.6600751429409002E-4</v>
      </c>
      <c r="U116" s="3">
        <v>0.74315463127706105</v>
      </c>
      <c r="V116" s="2">
        <v>7.7144958843832401E-4</v>
      </c>
      <c r="W116" s="2">
        <v>8.1378005237553203E-4</v>
      </c>
      <c r="X116" s="3">
        <v>0.34507553545505798</v>
      </c>
      <c r="Y116" s="2">
        <v>-2.6700756293809798E-4</v>
      </c>
      <c r="Z116" s="2">
        <v>4.5700853360520002E-4</v>
      </c>
      <c r="AA116" s="3">
        <v>0.56016695154749996</v>
      </c>
      <c r="AB116" s="13">
        <v>1</v>
      </c>
    </row>
    <row r="117" spans="1:28">
      <c r="A117" s="31"/>
      <c r="B117" t="s">
        <v>136</v>
      </c>
      <c r="C117">
        <f>35699145+143</f>
        <v>35699288</v>
      </c>
      <c r="D117" s="12">
        <v>5.4926861624283703E-4</v>
      </c>
      <c r="E117" s="2">
        <v>2.5820310022808498E-4</v>
      </c>
      <c r="F117" s="14">
        <v>3.5444349409393797E-2</v>
      </c>
      <c r="G117" s="13">
        <v>0.36507679891675598</v>
      </c>
      <c r="H117" s="2">
        <v>-5.5895318858791197E-5</v>
      </c>
      <c r="I117" s="2">
        <v>1.8980682963764799E-4</v>
      </c>
      <c r="J117" s="3">
        <v>0.768895920416514</v>
      </c>
      <c r="K117" s="13">
        <v>0.91417146113150805</v>
      </c>
      <c r="L117" s="2">
        <v>-6.6717306856750504E-5</v>
      </c>
      <c r="M117" s="2">
        <v>1.8714414310588999E-4</v>
      </c>
      <c r="N117" s="3">
        <v>0.72209578986179102</v>
      </c>
      <c r="O117" s="2">
        <v>5.5177958750211495E-4</v>
      </c>
      <c r="P117" s="2">
        <v>2.5924306558144602E-4</v>
      </c>
      <c r="Q117" s="3">
        <v>3.5364057601295802E-2</v>
      </c>
      <c r="R117" s="13">
        <v>0.36424979329335</v>
      </c>
      <c r="S117" s="2">
        <v>-3.5307718552641002E-4</v>
      </c>
      <c r="T117" s="2">
        <v>3.0978621258206999E-4</v>
      </c>
      <c r="U117" s="3">
        <v>0.25670095287272499</v>
      </c>
      <c r="V117" s="2">
        <v>-1.8799115101426401E-4</v>
      </c>
      <c r="W117" s="2">
        <v>6.8877777218992399E-4</v>
      </c>
      <c r="X117" s="3">
        <v>0.78538072068821396</v>
      </c>
      <c r="Y117" s="2">
        <v>4.4831410433091501E-4</v>
      </c>
      <c r="Z117" s="2">
        <v>3.8680884193400498E-4</v>
      </c>
      <c r="AA117" s="3">
        <v>0.24879345993208801</v>
      </c>
      <c r="AB117" s="13">
        <v>1</v>
      </c>
    </row>
    <row r="118" spans="1:28">
      <c r="A118" s="31"/>
      <c r="B118" t="s">
        <v>137</v>
      </c>
      <c r="C118">
        <f>35699145+150</f>
        <v>35699295</v>
      </c>
      <c r="D118" s="12">
        <v>-2.88295681642197E-4</v>
      </c>
      <c r="E118" s="2">
        <v>4.3313251751832298E-4</v>
      </c>
      <c r="F118" s="3">
        <v>0.506940244867782</v>
      </c>
      <c r="G118" s="13">
        <v>0.80807106465496703</v>
      </c>
      <c r="H118" s="2">
        <v>-6.6894732237901606E-5</v>
      </c>
      <c r="I118" s="2">
        <v>3.1318976313372902E-4</v>
      </c>
      <c r="J118" s="3">
        <v>0.83122795222255796</v>
      </c>
      <c r="K118" s="13">
        <v>0.91417146113150805</v>
      </c>
      <c r="L118" s="2">
        <v>-6.1285661035951502E-5</v>
      </c>
      <c r="M118" s="2">
        <v>3.1404934357223002E-4</v>
      </c>
      <c r="N118" s="3">
        <v>0.84561098326468698</v>
      </c>
      <c r="O118" s="2">
        <v>-2.85989135699065E-4</v>
      </c>
      <c r="P118" s="2">
        <v>4.3503960754699797E-4</v>
      </c>
      <c r="Q118" s="3">
        <v>0.51220198853568699</v>
      </c>
      <c r="R118" s="13">
        <v>0.81384745380974799</v>
      </c>
      <c r="S118" s="2">
        <v>-1.24756593316659E-4</v>
      </c>
      <c r="T118" s="2">
        <v>5.22756093144523E-4</v>
      </c>
      <c r="U118" s="3">
        <v>0.81178969506113297</v>
      </c>
      <c r="V118" s="2">
        <v>-4.4995742156982301E-4</v>
      </c>
      <c r="W118" s="2">
        <v>1.1622943908112201E-3</v>
      </c>
      <c r="X118" s="3">
        <v>0.69935831448999797</v>
      </c>
      <c r="Y118" s="2">
        <v>9.9367670808727101E-5</v>
      </c>
      <c r="Z118" s="2">
        <v>6.5272975616888804E-4</v>
      </c>
      <c r="AA118" s="3">
        <v>0.87926235621043503</v>
      </c>
      <c r="AB118" s="13">
        <v>1</v>
      </c>
    </row>
    <row r="119" spans="1:28">
      <c r="A119" s="31"/>
      <c r="B119" t="s">
        <v>138</v>
      </c>
      <c r="C119">
        <f>35699145+166</f>
        <v>35699311</v>
      </c>
      <c r="D119" s="12">
        <v>-1.03131775667223E-4</v>
      </c>
      <c r="E119" s="2">
        <v>1.89119048881532E-4</v>
      </c>
      <c r="F119" s="3">
        <v>0.58654063305885196</v>
      </c>
      <c r="G119" s="13">
        <v>0.80807106465496703</v>
      </c>
      <c r="H119" s="2">
        <v>-9.7806467468523098E-5</v>
      </c>
      <c r="I119" s="2">
        <v>1.3639969329490401E-4</v>
      </c>
      <c r="J119" s="3">
        <v>0.474731815557142</v>
      </c>
      <c r="K119" s="13">
        <v>0.837870892084153</v>
      </c>
      <c r="L119" s="2">
        <v>-9.5854511123035193E-5</v>
      </c>
      <c r="M119" s="2">
        <v>1.3686381094324301E-4</v>
      </c>
      <c r="N119" s="3">
        <v>0.48506694554366198</v>
      </c>
      <c r="O119" s="2">
        <v>-9.9524197156614498E-5</v>
      </c>
      <c r="P119" s="2">
        <v>1.8959179447047801E-4</v>
      </c>
      <c r="Q119" s="3">
        <v>0.60060195649855097</v>
      </c>
      <c r="R119" s="13">
        <v>0.81384745380974799</v>
      </c>
      <c r="S119" s="2">
        <v>-6.1394747429216801E-5</v>
      </c>
      <c r="T119" s="2">
        <v>2.2780659838357101E-4</v>
      </c>
      <c r="U119" s="3">
        <v>0.78801271409280804</v>
      </c>
      <c r="V119" s="2">
        <v>-1.05022121100169E-5</v>
      </c>
      <c r="W119" s="2">
        <v>5.0650453426241996E-4</v>
      </c>
      <c r="X119" s="3">
        <v>0.98349232070676995</v>
      </c>
      <c r="Y119" s="2">
        <v>-5.3948891749848402E-5</v>
      </c>
      <c r="Z119" s="2">
        <v>2.8444650835559503E-4</v>
      </c>
      <c r="AA119" s="3">
        <v>0.84989932067082097</v>
      </c>
      <c r="AB119" s="13">
        <v>1</v>
      </c>
    </row>
    <row r="120" spans="1:28">
      <c r="A120" s="31"/>
      <c r="B120" t="s">
        <v>139</v>
      </c>
      <c r="C120">
        <f>35699145+191</f>
        <v>35699336</v>
      </c>
      <c r="D120" s="12">
        <v>-1.36209788538899E-3</v>
      </c>
      <c r="E120" s="2">
        <v>1.0943608071898501E-3</v>
      </c>
      <c r="F120" s="3">
        <v>0.21568521975320501</v>
      </c>
      <c r="G120" s="13">
        <v>0.65339934219353302</v>
      </c>
      <c r="H120" s="2">
        <v>1.31312683800784E-3</v>
      </c>
      <c r="I120" s="2">
        <v>7.8599942432149505E-4</v>
      </c>
      <c r="J120" s="3">
        <v>9.7397824585914505E-2</v>
      </c>
      <c r="K120" s="13">
        <v>0.50159879661745999</v>
      </c>
      <c r="L120" s="2">
        <v>1.34083123789328E-3</v>
      </c>
      <c r="M120" s="2">
        <v>7.8403378225103799E-4</v>
      </c>
      <c r="N120" s="3">
        <v>8.9840421329760403E-2</v>
      </c>
      <c r="O120" s="2">
        <v>-1.41256138370018E-3</v>
      </c>
      <c r="P120" s="2">
        <v>1.0860896732160601E-3</v>
      </c>
      <c r="Q120" s="3">
        <v>0.19591061568802301</v>
      </c>
      <c r="R120" s="13">
        <v>0.62270942279885</v>
      </c>
      <c r="S120" s="2">
        <v>2.4490412024883198E-3</v>
      </c>
      <c r="T120" s="2">
        <v>1.29892164205673E-3</v>
      </c>
      <c r="U120" s="3">
        <v>6.18293186475595E-2</v>
      </c>
      <c r="V120" s="2">
        <v>1.4503442291542499E-3</v>
      </c>
      <c r="W120" s="2">
        <v>2.8880186352002101E-3</v>
      </c>
      <c r="X120" s="3">
        <v>0.61646724810461995</v>
      </c>
      <c r="Y120" s="2">
        <v>-1.7349712536411301E-3</v>
      </c>
      <c r="Z120" s="2">
        <v>1.62187455645358E-3</v>
      </c>
      <c r="AA120" s="3">
        <v>0.28692323627722499</v>
      </c>
      <c r="AB120" s="13">
        <v>1</v>
      </c>
    </row>
    <row r="121" spans="1:28">
      <c r="A121" s="31"/>
      <c r="B121" t="s">
        <v>140</v>
      </c>
      <c r="C121">
        <f>35699145+197</f>
        <v>35699342</v>
      </c>
      <c r="D121" s="12">
        <v>1.8489068275678199E-4</v>
      </c>
      <c r="E121" s="2">
        <v>4.0238360164404299E-4</v>
      </c>
      <c r="F121" s="3">
        <v>0.64671465771963699</v>
      </c>
      <c r="G121" s="13">
        <v>0.80807106465496703</v>
      </c>
      <c r="H121" s="2">
        <v>-1.17733387894203E-4</v>
      </c>
      <c r="I121" s="2">
        <v>2.9053210378665503E-4</v>
      </c>
      <c r="J121" s="3">
        <v>0.68602729825093101</v>
      </c>
      <c r="K121" s="13">
        <v>0.91417146113150805</v>
      </c>
      <c r="L121" s="2">
        <v>-1.2144927484563E-4</v>
      </c>
      <c r="M121" s="2">
        <v>2.9158858896828599E-4</v>
      </c>
      <c r="N121" s="3">
        <v>0.67778786905629795</v>
      </c>
      <c r="O121" s="2">
        <v>1.8946154529552901E-4</v>
      </c>
      <c r="P121" s="2">
        <v>4.0392565024028102E-4</v>
      </c>
      <c r="Q121" s="3">
        <v>0.63989170797858397</v>
      </c>
      <c r="R121" s="13">
        <v>0.81384745380974799</v>
      </c>
      <c r="S121" s="2">
        <v>-4.9937693658302198E-5</v>
      </c>
      <c r="T121" s="2">
        <v>4.8534614622109198E-4</v>
      </c>
      <c r="U121" s="3">
        <v>0.91822422848135499</v>
      </c>
      <c r="V121" s="2">
        <v>3.7420172423816098E-4</v>
      </c>
      <c r="W121" s="2">
        <v>1.0791172226445201E-3</v>
      </c>
      <c r="X121" s="3">
        <v>0.72938435907130605</v>
      </c>
      <c r="Y121" s="2">
        <v>-1.11955804068027E-4</v>
      </c>
      <c r="Z121" s="2">
        <v>6.0601851577618798E-4</v>
      </c>
      <c r="AA121" s="3">
        <v>0.85375018024660698</v>
      </c>
      <c r="AB121" s="13">
        <v>1</v>
      </c>
    </row>
    <row r="122" spans="1:28">
      <c r="A122" s="31"/>
      <c r="B122" t="s">
        <v>141</v>
      </c>
      <c r="C122">
        <f>35699145+234</f>
        <v>35699379</v>
      </c>
      <c r="D122" s="12">
        <v>-4.7056858321386003E-5</v>
      </c>
      <c r="E122" s="2">
        <v>3.7992220494978098E-4</v>
      </c>
      <c r="F122" s="3">
        <v>0.90163398875881695</v>
      </c>
      <c r="G122" s="13">
        <v>0.97756106149640198</v>
      </c>
      <c r="H122" s="2">
        <v>6.9893762838673594E-5</v>
      </c>
      <c r="I122" s="2">
        <v>2.7420412752442202E-4</v>
      </c>
      <c r="J122" s="3">
        <v>0.79923911319198404</v>
      </c>
      <c r="K122" s="13">
        <v>0.91417146113150805</v>
      </c>
      <c r="L122" s="2">
        <v>7.0868995405572801E-5</v>
      </c>
      <c r="M122" s="2">
        <v>2.7543586357214699E-4</v>
      </c>
      <c r="N122" s="3">
        <v>0.79739339454563396</v>
      </c>
      <c r="O122" s="2">
        <v>-4.9724082449892502E-5</v>
      </c>
      <c r="P122" s="2">
        <v>3.8154994571811999E-4</v>
      </c>
      <c r="Q122" s="3">
        <v>0.89653227718646</v>
      </c>
      <c r="R122" s="13">
        <v>0.97934418589556604</v>
      </c>
      <c r="S122" s="2">
        <v>-1.77605749997891E-4</v>
      </c>
      <c r="T122" s="2">
        <v>4.5762858714464097E-4</v>
      </c>
      <c r="U122" s="3">
        <v>0.69864114442577996</v>
      </c>
      <c r="V122" s="2">
        <v>-6.9162387219605002E-4</v>
      </c>
      <c r="W122" s="2">
        <v>1.0174900816814199E-3</v>
      </c>
      <c r="X122" s="3">
        <v>0.49800342624112698</v>
      </c>
      <c r="Y122" s="2">
        <v>3.8900258462153299E-4</v>
      </c>
      <c r="Z122" s="2">
        <v>5.7140949674259003E-4</v>
      </c>
      <c r="AA122" s="3">
        <v>0.49734614686564599</v>
      </c>
      <c r="AB122" s="13">
        <v>1</v>
      </c>
    </row>
    <row r="123" spans="1:28">
      <c r="A123" s="31"/>
      <c r="B123" t="s">
        <v>142</v>
      </c>
      <c r="C123">
        <f>35699145+240</f>
        <v>35699385</v>
      </c>
      <c r="D123" s="12">
        <v>-6.9257125275818104E-4</v>
      </c>
      <c r="E123" s="2">
        <v>7.2322882258692601E-4</v>
      </c>
      <c r="F123" s="3">
        <v>0.34018471741197398</v>
      </c>
      <c r="G123" s="13">
        <v>0.73921283293384299</v>
      </c>
      <c r="H123" s="2">
        <v>1.0985600436395E-4</v>
      </c>
      <c r="I123" s="2">
        <v>5.2398442920052898E-4</v>
      </c>
      <c r="J123" s="3">
        <v>0.83429240142098804</v>
      </c>
      <c r="K123" s="13">
        <v>0.91417146113150805</v>
      </c>
      <c r="L123" s="2">
        <v>1.2353050674354801E-4</v>
      </c>
      <c r="M123" s="2">
        <v>5.2434973374709197E-4</v>
      </c>
      <c r="N123" s="3">
        <v>0.81415734446604204</v>
      </c>
      <c r="O123" s="2">
        <v>-6.97220444500035E-4</v>
      </c>
      <c r="P123" s="2">
        <v>7.2636006747214604E-4</v>
      </c>
      <c r="Q123" s="3">
        <v>0.33906052428357702</v>
      </c>
      <c r="R123" s="13">
        <v>0.74836881876675199</v>
      </c>
      <c r="S123" s="2">
        <v>-5.3768742468961498E-4</v>
      </c>
      <c r="T123" s="2">
        <v>8.6955798751226605E-4</v>
      </c>
      <c r="U123" s="3">
        <v>0.53753922584960601</v>
      </c>
      <c r="V123" s="2">
        <v>-2.4053845900117001E-3</v>
      </c>
      <c r="W123" s="2">
        <v>1.9333727231969E-3</v>
      </c>
      <c r="X123" s="3">
        <v>0.21591407172569299</v>
      </c>
      <c r="Y123" s="2">
        <v>1.0351775747186999E-3</v>
      </c>
      <c r="Z123" s="2">
        <v>1.0857575466015101E-3</v>
      </c>
      <c r="AA123" s="3">
        <v>0.34232880216394102</v>
      </c>
      <c r="AB123" s="13">
        <v>1</v>
      </c>
    </row>
    <row r="124" spans="1:28">
      <c r="A124" s="31"/>
      <c r="B124" t="s">
        <v>143</v>
      </c>
      <c r="C124">
        <f>35699145+247</f>
        <v>35699392</v>
      </c>
      <c r="D124" s="12">
        <v>-6.6275213662128705E-4</v>
      </c>
      <c r="E124" s="2">
        <v>6.8500103728617997E-4</v>
      </c>
      <c r="F124" s="3">
        <v>0.33523013189539302</v>
      </c>
      <c r="G124" s="13">
        <v>0.73921283293384299</v>
      </c>
      <c r="H124" s="2">
        <v>-3.0215505075805501E-4</v>
      </c>
      <c r="I124" s="2">
        <v>4.9565127248137595E-4</v>
      </c>
      <c r="J124" s="3">
        <v>0.54327130362092901</v>
      </c>
      <c r="K124" s="13">
        <v>0.837870892084153</v>
      </c>
      <c r="L124" s="2">
        <v>-2.8937016984210799E-4</v>
      </c>
      <c r="M124" s="2">
        <v>4.9604115839071202E-4</v>
      </c>
      <c r="N124" s="3">
        <v>0.560755501533995</v>
      </c>
      <c r="O124" s="2">
        <v>-6.5186140655440895E-4</v>
      </c>
      <c r="P124" s="2">
        <v>6.8714536517991995E-4</v>
      </c>
      <c r="Q124" s="3">
        <v>0.34472049892009199</v>
      </c>
      <c r="R124" s="13">
        <v>0.74836881876675199</v>
      </c>
      <c r="S124" s="2">
        <v>-1.07941055386272E-5</v>
      </c>
      <c r="T124" s="2">
        <v>8.2514844070012195E-4</v>
      </c>
      <c r="U124" s="3">
        <v>0.98958493361028399</v>
      </c>
      <c r="V124" s="2">
        <v>6.7800935042354194E-5</v>
      </c>
      <c r="W124" s="2">
        <v>1.8346326648118699E-3</v>
      </c>
      <c r="X124" s="3">
        <v>0.97058242741637901</v>
      </c>
      <c r="Y124" s="2">
        <v>-4.3612806143250701E-4</v>
      </c>
      <c r="Z124" s="2">
        <v>1.03030638487924E-3</v>
      </c>
      <c r="AA124" s="3">
        <v>0.6728473535242</v>
      </c>
      <c r="AB124" s="13">
        <v>1</v>
      </c>
    </row>
    <row r="125" spans="1:28">
      <c r="A125" s="31"/>
      <c r="B125" t="s">
        <v>144</v>
      </c>
      <c r="C125">
        <f>35699145+250</f>
        <v>35699395</v>
      </c>
      <c r="D125" s="12">
        <v>6.06110832551945E-5</v>
      </c>
      <c r="E125" s="2">
        <v>3.86599013645148E-4</v>
      </c>
      <c r="F125" s="3">
        <v>0.87568152370359698</v>
      </c>
      <c r="G125" s="13">
        <v>0.96984082732763999</v>
      </c>
      <c r="H125" s="2">
        <v>-1.4293502501650299E-4</v>
      </c>
      <c r="I125" s="2">
        <v>2.7880413892730202E-4</v>
      </c>
      <c r="J125" s="3">
        <v>0.60912331633307903</v>
      </c>
      <c r="K125" s="13">
        <v>0.89141684382151498</v>
      </c>
      <c r="L125" s="2">
        <v>-1.44230246610182E-4</v>
      </c>
      <c r="M125" s="2">
        <v>2.8004242547831901E-4</v>
      </c>
      <c r="N125" s="3">
        <v>0.60748742750416695</v>
      </c>
      <c r="O125" s="2">
        <v>6.60393300028393E-5</v>
      </c>
      <c r="P125" s="2">
        <v>3.8793122600040502E-4</v>
      </c>
      <c r="Q125" s="3">
        <v>0.865114700052243</v>
      </c>
      <c r="R125" s="13">
        <v>0.958137786079299</v>
      </c>
      <c r="S125" s="2">
        <v>-1.39154027263246E-4</v>
      </c>
      <c r="T125" s="2">
        <v>4.6619471364861299E-4</v>
      </c>
      <c r="U125" s="3">
        <v>0.76585490233409903</v>
      </c>
      <c r="V125" s="2">
        <v>7.9153033474845596E-5</v>
      </c>
      <c r="W125" s="2">
        <v>1.03653598266108E-3</v>
      </c>
      <c r="X125" s="3">
        <v>0.93925959976504902</v>
      </c>
      <c r="Y125" s="2">
        <v>-7.9471354034686992E-6</v>
      </c>
      <c r="Z125" s="2">
        <v>5.8210543264381603E-4</v>
      </c>
      <c r="AA125" s="3">
        <v>0.989130356214585</v>
      </c>
      <c r="AB125" s="13">
        <v>1</v>
      </c>
    </row>
    <row r="126" spans="1:28">
      <c r="A126" s="31"/>
      <c r="B126" t="s">
        <v>145</v>
      </c>
      <c r="C126">
        <f>35699145+272</f>
        <v>35699417</v>
      </c>
      <c r="D126" s="12">
        <v>7.9146895287383803E-4</v>
      </c>
      <c r="E126" s="2">
        <v>5.4177906633963901E-4</v>
      </c>
      <c r="F126" s="3">
        <v>0.146664475672485</v>
      </c>
      <c r="G126" s="13">
        <v>0.62468067802336502</v>
      </c>
      <c r="H126" s="2">
        <v>-1.10253582360132E-4</v>
      </c>
      <c r="I126" s="2">
        <v>3.9443722356611699E-4</v>
      </c>
      <c r="J126" s="3">
        <v>0.78032604927596005</v>
      </c>
      <c r="K126" s="13">
        <v>0.91417146113150805</v>
      </c>
      <c r="L126" s="2">
        <v>-1.2586948018597301E-4</v>
      </c>
      <c r="M126" s="2">
        <v>3.9271856447752398E-4</v>
      </c>
      <c r="N126" s="3">
        <v>0.74914531894957204</v>
      </c>
      <c r="O126" s="2">
        <v>7.9620617417453996E-4</v>
      </c>
      <c r="P126" s="2">
        <v>5.4401683577290599E-4</v>
      </c>
      <c r="Q126" s="3">
        <v>0.145948228506044</v>
      </c>
      <c r="R126" s="13">
        <v>0.62270942279885</v>
      </c>
      <c r="S126" s="2">
        <v>-3.1386997442023101E-4</v>
      </c>
      <c r="T126" s="2">
        <v>6.5341022916013596E-4</v>
      </c>
      <c r="U126" s="3">
        <v>0.63186310991474204</v>
      </c>
      <c r="V126" s="2">
        <v>3.10533163321094E-4</v>
      </c>
      <c r="W126" s="2">
        <v>1.4527904202573101E-3</v>
      </c>
      <c r="X126" s="3">
        <v>0.831111337389007</v>
      </c>
      <c r="Y126" s="2">
        <v>2.9432640346809398E-4</v>
      </c>
      <c r="Z126" s="2">
        <v>8.1586863386409302E-4</v>
      </c>
      <c r="AA126" s="3">
        <v>0.71892970732246997</v>
      </c>
      <c r="AB126" s="13">
        <v>1</v>
      </c>
    </row>
    <row r="127" spans="1:28">
      <c r="A127" s="31"/>
      <c r="B127" t="s">
        <v>146</v>
      </c>
      <c r="C127">
        <f>35699145+280</f>
        <v>35699425</v>
      </c>
      <c r="D127" s="12">
        <v>-2.0688808589498201E-3</v>
      </c>
      <c r="E127" s="2">
        <v>1.11267462149676E-3</v>
      </c>
      <c r="F127" s="3">
        <v>6.5423116653500105E-2</v>
      </c>
      <c r="G127" s="13">
        <v>0.56154841794254295</v>
      </c>
      <c r="H127" s="2">
        <v>-3.0300052208159897E-4</v>
      </c>
      <c r="I127" s="2">
        <v>8.1424399778303998E-4</v>
      </c>
      <c r="J127" s="3">
        <v>0.71045615118476402</v>
      </c>
      <c r="K127" s="13">
        <v>0.91417146113150805</v>
      </c>
      <c r="L127" s="2">
        <v>-2.6261765694062601E-4</v>
      </c>
      <c r="M127" s="2">
        <v>8.0653158459700501E-4</v>
      </c>
      <c r="N127" s="3">
        <v>0.74528856064357696</v>
      </c>
      <c r="O127" s="2">
        <v>-2.0589969859365902E-3</v>
      </c>
      <c r="P127" s="2">
        <v>1.1172549512323399E-3</v>
      </c>
      <c r="Q127" s="3">
        <v>6.7831312266118701E-2</v>
      </c>
      <c r="R127" s="13">
        <v>0.582218763617534</v>
      </c>
      <c r="S127" s="2">
        <v>4.3134398154773599E-4</v>
      </c>
      <c r="T127" s="2">
        <v>1.34026608151431E-3</v>
      </c>
      <c r="U127" s="3">
        <v>0.748147437651831</v>
      </c>
      <c r="V127" s="2">
        <v>-2.6624404794980603E-4</v>
      </c>
      <c r="W127" s="2">
        <v>2.9799437427273502E-3</v>
      </c>
      <c r="X127" s="3">
        <v>0.92895894074677898</v>
      </c>
      <c r="Y127" s="2">
        <v>-1.08643987364522E-3</v>
      </c>
      <c r="Z127" s="2">
        <v>1.6734985283976499E-3</v>
      </c>
      <c r="AA127" s="3">
        <v>0.51746894777804398</v>
      </c>
      <c r="AB127" s="13">
        <v>1</v>
      </c>
    </row>
    <row r="128" spans="1:28">
      <c r="A128" s="31"/>
      <c r="B128" t="s">
        <v>147</v>
      </c>
      <c r="C128">
        <f>35699145+289</f>
        <v>35699434</v>
      </c>
      <c r="D128" s="12">
        <v>-7.5806092551812E-4</v>
      </c>
      <c r="E128" s="2">
        <v>5.2212708949074896E-4</v>
      </c>
      <c r="F128" s="3">
        <v>0.149147126106811</v>
      </c>
      <c r="G128" s="13">
        <v>0.62468067802336502</v>
      </c>
      <c r="H128" s="2">
        <v>-7.4935668668346298E-4</v>
      </c>
      <c r="I128" s="2">
        <v>3.7400834151319598E-4</v>
      </c>
      <c r="J128" s="14">
        <v>4.7367510820609297E-2</v>
      </c>
      <c r="K128" s="13">
        <v>0.36794925458393801</v>
      </c>
      <c r="L128" s="2">
        <v>-7.35031490652737E-4</v>
      </c>
      <c r="M128" s="2">
        <v>3.7259323909333102E-4</v>
      </c>
      <c r="N128" s="3">
        <v>5.0843295465385199E-2</v>
      </c>
      <c r="O128" s="2">
        <v>-7.3039729467558301E-4</v>
      </c>
      <c r="P128" s="2">
        <v>5.1613805227568397E-4</v>
      </c>
      <c r="Q128" s="3">
        <v>0.15964488427872101</v>
      </c>
      <c r="R128" s="13">
        <v>0.62270942279885</v>
      </c>
      <c r="S128" s="2">
        <v>-1.28157658815763E-3</v>
      </c>
      <c r="T128" s="2">
        <v>6.1705088681480199E-4</v>
      </c>
      <c r="U128" s="14">
        <v>3.9977572216240799E-2</v>
      </c>
      <c r="V128" s="2">
        <v>-2.1423201949507301E-3</v>
      </c>
      <c r="W128" s="2">
        <v>1.3719491632815E-3</v>
      </c>
      <c r="X128" s="3">
        <v>0.121080129376646</v>
      </c>
      <c r="Y128" s="2">
        <v>8.5565015952188096E-4</v>
      </c>
      <c r="Z128" s="2">
        <v>7.7046921150485895E-4</v>
      </c>
      <c r="AA128" s="3">
        <v>0.26901686097371902</v>
      </c>
      <c r="AB128" s="13">
        <v>1</v>
      </c>
    </row>
    <row r="129" spans="1:28">
      <c r="A129" s="31"/>
      <c r="B129" t="s">
        <v>148</v>
      </c>
      <c r="C129">
        <f>35699145+293</f>
        <v>35699438</v>
      </c>
      <c r="D129" s="12">
        <v>-2.5136663526773798E-4</v>
      </c>
      <c r="E129" s="2">
        <v>5.28201565166582E-4</v>
      </c>
      <c r="F129" s="3">
        <v>0.63501691390154702</v>
      </c>
      <c r="G129" s="13">
        <v>0.80807106465496703</v>
      </c>
      <c r="H129" s="2">
        <v>-8.4289409431216299E-5</v>
      </c>
      <c r="I129" s="2">
        <v>3.8158379895306799E-4</v>
      </c>
      <c r="J129" s="3">
        <v>0.82555070804034802</v>
      </c>
      <c r="K129" s="13">
        <v>0.91417146113150805</v>
      </c>
      <c r="L129" s="2">
        <v>-7.9418007654613303E-5</v>
      </c>
      <c r="M129" s="2">
        <v>3.8297269162391702E-4</v>
      </c>
      <c r="N129" s="3">
        <v>0.83607340238592998</v>
      </c>
      <c r="O129" s="2">
        <v>-2.4837766068100799E-4</v>
      </c>
      <c r="P129" s="2">
        <v>5.30516279926461E-4</v>
      </c>
      <c r="Q129" s="3">
        <v>0.64051151876189505</v>
      </c>
      <c r="R129" s="13">
        <v>0.81384745380974799</v>
      </c>
      <c r="S129" s="2">
        <v>-9.0964872380967896E-4</v>
      </c>
      <c r="T129" s="2">
        <v>6.3030318251946604E-4</v>
      </c>
      <c r="U129" s="3">
        <v>0.15161576701510299</v>
      </c>
      <c r="V129" s="2">
        <v>-2.3931627223394698E-3</v>
      </c>
      <c r="W129" s="2">
        <v>1.40141427935552E-3</v>
      </c>
      <c r="X129" s="3">
        <v>9.0326010664297504E-2</v>
      </c>
      <c r="Y129" s="2">
        <v>1.2997775443620799E-3</v>
      </c>
      <c r="Z129" s="2">
        <v>7.8701644616634495E-4</v>
      </c>
      <c r="AA129" s="3">
        <v>0.10129020811919701</v>
      </c>
      <c r="AB129" s="13">
        <v>1</v>
      </c>
    </row>
    <row r="130" spans="1:28">
      <c r="A130" s="31"/>
      <c r="B130" t="s">
        <v>149</v>
      </c>
      <c r="C130">
        <f>35699145+295</f>
        <v>35699440</v>
      </c>
      <c r="D130" s="12">
        <v>4.4641955782843002E-4</v>
      </c>
      <c r="E130" s="2">
        <v>8.7495767327440703E-4</v>
      </c>
      <c r="F130" s="3">
        <v>0.61083563467880597</v>
      </c>
      <c r="G130" s="13">
        <v>0.80807106465496703</v>
      </c>
      <c r="H130" s="2">
        <v>1.14827630287353E-3</v>
      </c>
      <c r="I130" s="2">
        <v>6.2355588256705202E-4</v>
      </c>
      <c r="J130" s="3">
        <v>6.8018273269234195E-2</v>
      </c>
      <c r="K130" s="13">
        <v>0.43786763417069502</v>
      </c>
      <c r="L130" s="2">
        <v>1.1403624873413201E-3</v>
      </c>
      <c r="M130" s="2">
        <v>6.25832245705446E-4</v>
      </c>
      <c r="N130" s="3">
        <v>7.0942847986602706E-2</v>
      </c>
      <c r="O130" s="2">
        <v>4.0350089750209E-4</v>
      </c>
      <c r="P130" s="2">
        <v>8.6693960721282305E-4</v>
      </c>
      <c r="Q130" s="3">
        <v>0.64247322335425705</v>
      </c>
      <c r="R130" s="13">
        <v>0.81384745380974799</v>
      </c>
      <c r="S130" s="2">
        <v>-5.9839681380378603E-4</v>
      </c>
      <c r="T130" s="2">
        <v>1.02232887665312E-3</v>
      </c>
      <c r="U130" s="3">
        <v>0.55944548966817498</v>
      </c>
      <c r="V130" s="2">
        <v>-4.0883408307665903E-3</v>
      </c>
      <c r="W130" s="2">
        <v>2.27304307779681E-3</v>
      </c>
      <c r="X130" s="3">
        <v>7.4635157975402197E-2</v>
      </c>
      <c r="Y130" s="2">
        <v>2.7221352459055399E-3</v>
      </c>
      <c r="Z130" s="2">
        <v>1.27651210025728E-3</v>
      </c>
      <c r="AA130" s="14">
        <v>3.5040040696021298E-2</v>
      </c>
      <c r="AB130" s="13">
        <v>1</v>
      </c>
    </row>
    <row r="131" spans="1:28" s="16" customFormat="1">
      <c r="A131" s="32"/>
      <c r="B131" s="16" t="s">
        <v>150</v>
      </c>
      <c r="C131" s="16">
        <f>35699145+306</f>
        <v>35699451</v>
      </c>
      <c r="D131" s="17">
        <v>1.9476609456659099E-4</v>
      </c>
      <c r="E131" s="18">
        <v>1.3244039541283401E-4</v>
      </c>
      <c r="F131" s="19">
        <v>0.14401814681099101</v>
      </c>
      <c r="G131" s="20">
        <v>0.62468067802336502</v>
      </c>
      <c r="H131" s="18">
        <v>-1.20076576170716E-4</v>
      </c>
      <c r="I131" s="18">
        <v>9.5839834618967093E-5</v>
      </c>
      <c r="J131" s="19">
        <v>0.21268241704157501</v>
      </c>
      <c r="K131" s="20">
        <v>0.73854864314563495</v>
      </c>
      <c r="L131" s="18">
        <v>-1.23988022386333E-4</v>
      </c>
      <c r="M131" s="18">
        <v>9.5368387308588398E-5</v>
      </c>
      <c r="N131" s="19">
        <v>0.196080703655682</v>
      </c>
      <c r="O131" s="18">
        <v>1.99432505358251E-4</v>
      </c>
      <c r="P131" s="18">
        <v>1.3210989494577999E-4</v>
      </c>
      <c r="Q131" s="19">
        <v>0.13379732271290301</v>
      </c>
      <c r="R131" s="20">
        <v>0.62270942279885</v>
      </c>
      <c r="S131" s="18">
        <v>4.1313789574968703E-5</v>
      </c>
      <c r="T131" s="18">
        <v>1.5761198357380901E-4</v>
      </c>
      <c r="U131" s="19">
        <v>0.79368334382952999</v>
      </c>
      <c r="V131" s="18">
        <v>6.2646664184695395E-4</v>
      </c>
      <c r="W131" s="18">
        <v>3.50434030009139E-4</v>
      </c>
      <c r="X131" s="19">
        <v>7.6393177875310803E-2</v>
      </c>
      <c r="Y131" s="18">
        <v>-2.5879021222521598E-4</v>
      </c>
      <c r="Z131" s="18">
        <v>1.9679929695048999E-4</v>
      </c>
      <c r="AA131" s="19">
        <v>0.19106116710276799</v>
      </c>
      <c r="AB131" s="20">
        <v>1</v>
      </c>
    </row>
  </sheetData>
  <mergeCells count="12">
    <mergeCell ref="A102:A131"/>
    <mergeCell ref="D27:G27"/>
    <mergeCell ref="H27:K27"/>
    <mergeCell ref="L27:R27"/>
    <mergeCell ref="S27:AB27"/>
    <mergeCell ref="A29:A35"/>
    <mergeCell ref="A36:A44"/>
    <mergeCell ref="A45:A48"/>
    <mergeCell ref="A49:A52"/>
    <mergeCell ref="A53:A65"/>
    <mergeCell ref="A66:A79"/>
    <mergeCell ref="A80:A10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4</vt:lpstr>
      <vt:lpstr>'Table S4'!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na Czamara</dc:creator>
  <cp:lastModifiedBy>Darina Czamara</cp:lastModifiedBy>
  <dcterms:created xsi:type="dcterms:W3CDTF">2021-06-28T09:19:16Z</dcterms:created>
  <dcterms:modified xsi:type="dcterms:W3CDTF">2021-06-28T11:18:29Z</dcterms:modified>
</cp:coreProperties>
</file>